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sorima\Desktop\Nori Data\Draft\H28-Koba IFNAR mast\TK IFN paper\for PLOS Biol\final manuscript\"/>
    </mc:Choice>
  </mc:AlternateContent>
  <bookViews>
    <workbookView xWindow="0" yWindow="0" windowWidth="23760" windowHeight="10110" tabRatio="500" firstSheet="18" activeTab="18"/>
  </bookViews>
  <sheets>
    <sheet name="Fig 1A" sheetId="1" r:id="rId1"/>
    <sheet name="Fig 1B" sheetId="2" r:id="rId2"/>
    <sheet name="Fig 1C" sheetId="3" r:id="rId3"/>
    <sheet name="Fig 1E" sheetId="4" r:id="rId4"/>
    <sheet name="Fig 1G" sheetId="5" r:id="rId5"/>
    <sheet name="Fig 1H" sheetId="6" r:id="rId6"/>
    <sheet name="Fig 2C" sheetId="7" r:id="rId7"/>
    <sheet name="Fig 2D" sheetId="8" r:id="rId8"/>
    <sheet name="Fig 3A" sheetId="9" r:id="rId9"/>
    <sheet name="Fig 3B" sheetId="10" r:id="rId10"/>
    <sheet name="Fig 3C" sheetId="11" r:id="rId11"/>
    <sheet name="Fig 4B" sheetId="12" r:id="rId12"/>
    <sheet name="Fig 4C" sheetId="13" r:id="rId13"/>
    <sheet name="Fig 4D" sheetId="14" r:id="rId14"/>
    <sheet name="Fig 4E" sheetId="15" r:id="rId15"/>
    <sheet name="Fig 4F" sheetId="16" r:id="rId16"/>
    <sheet name="Fig 4G" sheetId="17" r:id="rId17"/>
    <sheet name="Fig 4H" sheetId="18" r:id="rId18"/>
    <sheet name="Fig 5C" sheetId="19" r:id="rId19"/>
    <sheet name="Fig 5D" sheetId="20" r:id="rId20"/>
    <sheet name="Fig 6A" sheetId="21" r:id="rId21"/>
    <sheet name="Fig 6B" sheetId="22" r:id="rId22"/>
    <sheet name="Fig 6C" sheetId="23" r:id="rId23"/>
    <sheet name="Fig 6D" sheetId="24" r:id="rId24"/>
    <sheet name="Fig 6E" sheetId="25" r:id="rId25"/>
    <sheet name="Fig 6F" sheetId="26" r:id="rId26"/>
    <sheet name="Fig 7C" sheetId="27" r:id="rId27"/>
    <sheet name="Fig 7D" sheetId="28" r:id="rId28"/>
    <sheet name="Fig 7E" sheetId="29" r:id="rId29"/>
    <sheet name="Fig 7F" sheetId="30" r:id="rId30"/>
    <sheet name="Fig 7G" sheetId="31" r:id="rId31"/>
    <sheet name="Fig S1" sheetId="32" r:id="rId32"/>
    <sheet name="Fig S2C" sheetId="33" r:id="rId33"/>
    <sheet name="Fig S2D" sheetId="34" r:id="rId34"/>
    <sheet name="Fig S2E" sheetId="35" r:id="rId35"/>
    <sheet name="Fig S2F" sheetId="36" r:id="rId36"/>
    <sheet name="Fig S3" sheetId="37" r:id="rId37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30" l="1"/>
  <c r="E7" i="30"/>
</calcChain>
</file>

<file path=xl/sharedStrings.xml><?xml version="1.0" encoding="utf-8"?>
<sst xmlns="http://schemas.openxmlformats.org/spreadsheetml/2006/main" count="238" uniqueCount="111">
  <si>
    <t>time (min)</t>
  </si>
  <si>
    <t>WT</t>
  </si>
  <si>
    <t>Ifnar1-/-</t>
  </si>
  <si>
    <t>WT N</t>
  </si>
  <si>
    <t>WT IgE/TNP-BSA</t>
  </si>
  <si>
    <t>IFNAR1-/- N</t>
  </si>
  <si>
    <t>IFNAR1-/- IgE/TNP-BSA</t>
  </si>
  <si>
    <t>Histamine</t>
    <phoneticPr fontId="1"/>
  </si>
  <si>
    <t>Histamine EIA</t>
    <phoneticPr fontId="1"/>
  </si>
  <si>
    <r>
      <t>Ifnar1</t>
    </r>
    <r>
      <rPr>
        <vertAlign val="superscript"/>
        <sz val="11"/>
        <rFont val="Arial"/>
        <family val="2"/>
      </rPr>
      <t>-/-</t>
    </r>
  </si>
  <si>
    <t>Serum IgE</t>
    <phoneticPr fontId="1"/>
  </si>
  <si>
    <t>Number of mast cells in PLF</t>
    <phoneticPr fontId="1"/>
  </si>
  <si>
    <t>WT</t>
    <phoneticPr fontId="1"/>
  </si>
  <si>
    <t>Evans Blue leakage</t>
    <phoneticPr fontId="1"/>
  </si>
  <si>
    <t>Ctrl</t>
  </si>
  <si>
    <t>IgE</t>
  </si>
  <si>
    <t>N of Mast cells/ Area</t>
    <phoneticPr fontId="1"/>
  </si>
  <si>
    <r>
      <t>Ifnar1</t>
    </r>
    <r>
      <rPr>
        <sz val="11"/>
        <rFont val="Arial"/>
        <family val="2"/>
      </rPr>
      <t>-/-</t>
    </r>
  </si>
  <si>
    <t>Ifna4</t>
  </si>
  <si>
    <t>Ifna5</t>
  </si>
  <si>
    <t>Ifnb1</t>
  </si>
  <si>
    <t>Ifnz</t>
  </si>
  <si>
    <t>Gene expression</t>
    <phoneticPr fontId="1"/>
  </si>
  <si>
    <r>
      <t>Stat1</t>
    </r>
    <r>
      <rPr>
        <sz val="11"/>
        <rFont val="Arial"/>
        <family val="2"/>
      </rPr>
      <t>-/-</t>
    </r>
  </si>
  <si>
    <t>Time (min)</t>
  </si>
  <si>
    <t>Iso Ctrl</t>
  </si>
  <si>
    <t>Anti-IFNAR1</t>
  </si>
  <si>
    <t>Passive Systemic Anaphylaxis</t>
    <phoneticPr fontId="1"/>
  </si>
  <si>
    <t>100ug</t>
    <phoneticPr fontId="1"/>
  </si>
  <si>
    <t>IgE/Ag</t>
    <phoneticPr fontId="1"/>
  </si>
  <si>
    <t>-</t>
    <phoneticPr fontId="1"/>
  </si>
  <si>
    <t>+</t>
    <phoneticPr fontId="1"/>
  </si>
  <si>
    <t>anti-IFNAR1</t>
    <phoneticPr fontId="1"/>
  </si>
  <si>
    <t>rIFNɑ treatment</t>
    <phoneticPr fontId="1"/>
  </si>
  <si>
    <t>rIFNα</t>
  </si>
  <si>
    <t>PSA</t>
    <phoneticPr fontId="1"/>
  </si>
  <si>
    <t>Medians of diameters</t>
    <phoneticPr fontId="1"/>
  </si>
  <si>
    <t>PMC Histamine content</t>
    <phoneticPr fontId="1"/>
  </si>
  <si>
    <t>PMC beta-hexosaminidase</t>
    <phoneticPr fontId="1"/>
  </si>
  <si>
    <t>Tfeb</t>
    <phoneticPr fontId="1"/>
  </si>
  <si>
    <t>Hdc</t>
    <phoneticPr fontId="1"/>
  </si>
  <si>
    <t>Mcpt4</t>
    <phoneticPr fontId="1"/>
  </si>
  <si>
    <t>Mcpt6</t>
    <phoneticPr fontId="1"/>
  </si>
  <si>
    <t>Cpa3</t>
    <phoneticPr fontId="1"/>
  </si>
  <si>
    <t>Ctsa</t>
    <phoneticPr fontId="1"/>
  </si>
  <si>
    <t>CD63+ mast cells (%)</t>
    <phoneticPr fontId="1"/>
  </si>
  <si>
    <t>Ifnar1-/-</t>
    <phoneticPr fontId="1"/>
  </si>
  <si>
    <t>Il6 qPCR</t>
    <phoneticPr fontId="1"/>
  </si>
  <si>
    <t xml:space="preserve"> </t>
    <phoneticPr fontId="1"/>
  </si>
  <si>
    <t>50ug</t>
    <phoneticPr fontId="1"/>
  </si>
  <si>
    <r>
      <t>Stat2</t>
    </r>
    <r>
      <rPr>
        <sz val="11"/>
        <rFont val="Arial"/>
        <family val="2"/>
      </rPr>
      <t>-/-</t>
    </r>
  </si>
  <si>
    <t>immature PMC</t>
    <phoneticPr fontId="1"/>
  </si>
  <si>
    <t>mature PMC</t>
    <phoneticPr fontId="1"/>
  </si>
  <si>
    <r>
      <t>Ifnar1</t>
    </r>
    <r>
      <rPr>
        <sz val="11"/>
        <rFont val="Arial"/>
        <family val="2"/>
      </rPr>
      <t>-/-</t>
    </r>
    <phoneticPr fontId="1"/>
  </si>
  <si>
    <r>
      <t>Stat1</t>
    </r>
    <r>
      <rPr>
        <i/>
        <vertAlign val="superscript"/>
        <sz val="12"/>
        <rFont val="Arial"/>
        <family val="2"/>
      </rPr>
      <t>-</t>
    </r>
    <r>
      <rPr>
        <vertAlign val="superscript"/>
        <sz val="12"/>
        <rFont val="Arial"/>
        <family val="2"/>
      </rPr>
      <t>/-</t>
    </r>
  </si>
  <si>
    <t>%</t>
    <phoneticPr fontId="1"/>
  </si>
  <si>
    <t>MFI of SSC</t>
    <phoneticPr fontId="1"/>
  </si>
  <si>
    <r>
      <t>Ifnar1</t>
    </r>
    <r>
      <rPr>
        <vertAlign val="superscript"/>
        <sz val="12"/>
        <rFont val="Arial"/>
        <family val="2"/>
      </rPr>
      <t>-/-</t>
    </r>
  </si>
  <si>
    <t>Mature MC</t>
    <phoneticPr fontId="1"/>
  </si>
  <si>
    <t>Immature MC</t>
    <phoneticPr fontId="1"/>
  </si>
  <si>
    <t>x10^3</t>
    <phoneticPr fontId="1"/>
  </si>
  <si>
    <t>Stat1 -/-</t>
  </si>
  <si>
    <t>Time(min)</t>
  </si>
  <si>
    <r>
      <t>Stat2</t>
    </r>
    <r>
      <rPr>
        <vertAlign val="superscript"/>
        <sz val="12"/>
        <rFont val="Arial"/>
        <family val="2"/>
      </rPr>
      <t>-/-</t>
    </r>
  </si>
  <si>
    <t>Passive systemic anaphylaxis</t>
    <phoneticPr fontId="1"/>
  </si>
  <si>
    <t>Hypothermia by 48/80</t>
    <phoneticPr fontId="1"/>
  </si>
  <si>
    <t>S3I-201</t>
  </si>
  <si>
    <t>Ctrl</t>
    <phoneticPr fontId="1"/>
  </si>
  <si>
    <t xml:space="preserve">STAT1KO </t>
    <phoneticPr fontId="1"/>
  </si>
  <si>
    <t>S3I-201</t>
    <phoneticPr fontId="1"/>
  </si>
  <si>
    <t>Stat1-/-</t>
  </si>
  <si>
    <t>(-)</t>
  </si>
  <si>
    <t>5 min</t>
  </si>
  <si>
    <t>30 min</t>
  </si>
  <si>
    <t>Tfeb</t>
  </si>
  <si>
    <t>Stat1-/-</t>
    <phoneticPr fontId="1"/>
  </si>
  <si>
    <t>3T3</t>
  </si>
  <si>
    <t>3T3-SCF</t>
  </si>
  <si>
    <t>CTMC WT</t>
  </si>
  <si>
    <t>CTMC AR</t>
  </si>
  <si>
    <t>CTMC STAT1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Granule diameters</t>
    <phoneticPr fontId="1"/>
  </si>
  <si>
    <t>Mean</t>
    <phoneticPr fontId="1"/>
  </si>
  <si>
    <t>N of granules /cell</t>
    <phoneticPr fontId="1"/>
  </si>
  <si>
    <t>N of granules/Area</t>
    <phoneticPr fontId="1"/>
  </si>
  <si>
    <t xml:space="preserve">β-hexosaminidase </t>
    <phoneticPr fontId="1"/>
  </si>
  <si>
    <t>N</t>
  </si>
  <si>
    <t>IgE-TNP-BSA</t>
  </si>
  <si>
    <t>TNFɑ</t>
    <phoneticPr fontId="1"/>
  </si>
  <si>
    <t>IL-6</t>
    <phoneticPr fontId="1"/>
  </si>
  <si>
    <t>IL-1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1"/>
      <name val="Arial"/>
      <family val="2"/>
    </font>
    <font>
      <sz val="12"/>
      <color theme="1"/>
      <name val="Arial"/>
      <family val="2"/>
    </font>
    <font>
      <i/>
      <sz val="11"/>
      <name val="Arial"/>
      <family val="2"/>
    </font>
    <font>
      <vertAlign val="superscript"/>
      <sz val="1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i/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4">
    <xf numFmtId="0" fontId="0" fillId="0" borderId="0" xfId="0"/>
    <xf numFmtId="0" fontId="2" fillId="0" borderId="2" xfId="0" applyFont="1" applyBorder="1"/>
    <xf numFmtId="0" fontId="2" fillId="0" borderId="0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4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Border="1" applyAlignment="1"/>
    <xf numFmtId="0" fontId="2" fillId="0" borderId="9" xfId="0" applyFont="1" applyBorder="1" applyAlignment="1">
      <alignment horizontal="left"/>
    </xf>
    <xf numFmtId="0" fontId="0" fillId="0" borderId="1" xfId="0" applyBorder="1"/>
    <xf numFmtId="0" fontId="2" fillId="0" borderId="8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2" fillId="0" borderId="11" xfId="0" applyFont="1" applyBorder="1"/>
    <xf numFmtId="0" fontId="2" fillId="0" borderId="12" xfId="0" applyFont="1" applyBorder="1"/>
    <xf numFmtId="0" fontId="2" fillId="0" borderId="10" xfId="0" applyFont="1" applyBorder="1"/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0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4" fillId="0" borderId="1" xfId="0" applyFont="1" applyBorder="1" applyAlignment="1">
      <alignment horizontal="center"/>
    </xf>
    <xf numFmtId="0" fontId="2" fillId="0" borderId="7" xfId="0" applyFont="1" applyBorder="1"/>
    <xf numFmtId="0" fontId="3" fillId="0" borderId="2" xfId="0" applyFont="1" applyBorder="1"/>
    <xf numFmtId="0" fontId="3" fillId="0" borderId="0" xfId="0" applyFont="1" applyBorder="1"/>
    <xf numFmtId="0" fontId="3" fillId="0" borderId="3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11" xfId="0" applyFont="1" applyBorder="1"/>
    <xf numFmtId="0" fontId="3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176" fontId="6" fillId="0" borderId="0" xfId="0" applyNumberFormat="1" applyFont="1" applyAlignment="1">
      <alignment vertical="center"/>
    </xf>
    <xf numFmtId="176" fontId="6" fillId="0" borderId="4" xfId="0" applyNumberFormat="1" applyFont="1" applyBorder="1" applyAlignment="1">
      <alignment vertic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7" fillId="0" borderId="0" xfId="0" applyFont="1"/>
    <xf numFmtId="0" fontId="0" fillId="0" borderId="13" xfId="0" applyBorder="1"/>
    <xf numFmtId="0" fontId="7" fillId="0" borderId="0" xfId="0" applyFont="1" applyBorder="1"/>
    <xf numFmtId="0" fontId="7" fillId="0" borderId="3" xfId="0" applyFont="1" applyBorder="1"/>
    <xf numFmtId="0" fontId="7" fillId="0" borderId="5" xfId="0" applyFont="1" applyBorder="1"/>
    <xf numFmtId="0" fontId="7" fillId="0" borderId="6" xfId="0" applyFont="1" applyBorder="1"/>
    <xf numFmtId="0" fontId="7" fillId="0" borderId="8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0" fontId="7" fillId="0" borderId="2" xfId="0" applyFont="1" applyBorder="1"/>
    <xf numFmtId="0" fontId="7" fillId="0" borderId="4" xfId="0" applyFont="1" applyBorder="1"/>
    <xf numFmtId="0" fontId="7" fillId="0" borderId="10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8" xfId="0" applyFont="1" applyBorder="1"/>
    <xf numFmtId="0" fontId="7" fillId="0" borderId="9" xfId="0" applyFont="1" applyBorder="1"/>
    <xf numFmtId="0" fontId="7" fillId="0" borderId="12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3" fillId="0" borderId="1" xfId="0" applyFont="1" applyBorder="1"/>
    <xf numFmtId="0" fontId="7" fillId="0" borderId="11" xfId="0" applyFont="1" applyBorder="1" applyAlignment="1">
      <alignment horizontal="left"/>
    </xf>
    <xf numFmtId="0" fontId="7" fillId="0" borderId="10" xfId="0" applyFont="1" applyBorder="1"/>
    <xf numFmtId="0" fontId="7" fillId="0" borderId="11" xfId="0" applyFont="1" applyBorder="1"/>
    <xf numFmtId="0" fontId="7" fillId="0" borderId="14" xfId="0" applyFont="1" applyBorder="1"/>
    <xf numFmtId="0" fontId="7" fillId="0" borderId="15" xfId="0" applyFont="1" applyBorder="1"/>
    <xf numFmtId="0" fontId="7" fillId="0" borderId="13" xfId="0" applyFont="1" applyBorder="1"/>
    <xf numFmtId="0" fontId="0" fillId="0" borderId="7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5"/>
  <sheetViews>
    <sheetView workbookViewId="0">
      <selection activeCell="M18" sqref="M18:M19"/>
    </sheetView>
  </sheetViews>
  <sheetFormatPr defaultColWidth="12.75" defaultRowHeight="14.25"/>
  <sheetData>
    <row r="2" spans="1:11" ht="15">
      <c r="A2" s="9" t="s">
        <v>0</v>
      </c>
      <c r="B2" s="81" t="s">
        <v>1</v>
      </c>
      <c r="C2" s="82"/>
      <c r="D2" s="82"/>
      <c r="E2" s="82"/>
      <c r="F2" s="83"/>
      <c r="G2" s="81" t="s">
        <v>2</v>
      </c>
      <c r="H2" s="82"/>
      <c r="I2" s="82"/>
      <c r="J2" s="83"/>
      <c r="K2" s="14"/>
    </row>
    <row r="3" spans="1:11" ht="15">
      <c r="A3" s="7">
        <v>0</v>
      </c>
      <c r="B3" s="1">
        <v>0</v>
      </c>
      <c r="C3" s="2">
        <v>0</v>
      </c>
      <c r="D3" s="2">
        <v>0</v>
      </c>
      <c r="E3" s="2">
        <v>0</v>
      </c>
      <c r="F3" s="3">
        <v>0</v>
      </c>
      <c r="G3" s="1">
        <v>0</v>
      </c>
      <c r="H3" s="2">
        <v>0</v>
      </c>
      <c r="I3" s="2">
        <v>0</v>
      </c>
      <c r="J3" s="3">
        <v>0</v>
      </c>
      <c r="K3" s="2"/>
    </row>
    <row r="4" spans="1:11" ht="15">
      <c r="A4" s="7">
        <v>5</v>
      </c>
      <c r="B4" s="1">
        <v>-1.5</v>
      </c>
      <c r="C4" s="2">
        <v>-1</v>
      </c>
      <c r="D4" s="2">
        <v>-1.3</v>
      </c>
      <c r="E4" s="2">
        <v>-0.9</v>
      </c>
      <c r="F4" s="3">
        <v>-1</v>
      </c>
      <c r="G4" s="1">
        <v>-0.8</v>
      </c>
      <c r="H4" s="2">
        <v>-1.2</v>
      </c>
      <c r="I4" s="2">
        <v>-1.3</v>
      </c>
      <c r="J4" s="3">
        <v>-1.3</v>
      </c>
      <c r="K4" s="2"/>
    </row>
    <row r="5" spans="1:11" ht="15">
      <c r="A5" s="7">
        <v>10</v>
      </c>
      <c r="B5" s="1">
        <v>-2.6</v>
      </c>
      <c r="C5" s="2">
        <v>-2.6</v>
      </c>
      <c r="D5" s="2">
        <v>-2.5</v>
      </c>
      <c r="E5" s="2">
        <v>-2.6</v>
      </c>
      <c r="F5" s="3">
        <v>-2</v>
      </c>
      <c r="G5" s="1">
        <v>-2.8</v>
      </c>
      <c r="H5" s="2">
        <v>-3.3</v>
      </c>
      <c r="I5" s="2">
        <v>-3.1</v>
      </c>
      <c r="J5" s="3">
        <v>-3</v>
      </c>
      <c r="K5" s="2"/>
    </row>
    <row r="6" spans="1:11" ht="15">
      <c r="A6" s="7">
        <v>15</v>
      </c>
      <c r="B6" s="1">
        <v>-3.9</v>
      </c>
      <c r="C6" s="2">
        <v>-3.9</v>
      </c>
      <c r="D6" s="2">
        <v>-3.7</v>
      </c>
      <c r="E6" s="2">
        <v>-3.8</v>
      </c>
      <c r="F6" s="3">
        <v>-3.7</v>
      </c>
      <c r="G6" s="1">
        <v>-3.7</v>
      </c>
      <c r="H6" s="2">
        <v>-4.2</v>
      </c>
      <c r="I6" s="2">
        <v>-4.4000000000000004</v>
      </c>
      <c r="J6" s="3">
        <v>-4.5999999999999996</v>
      </c>
      <c r="K6" s="2"/>
    </row>
    <row r="7" spans="1:11" ht="15">
      <c r="A7" s="7">
        <v>20</v>
      </c>
      <c r="B7" s="1">
        <v>-4.0999999999999996</v>
      </c>
      <c r="C7" s="2">
        <v>-4.5999999999999996</v>
      </c>
      <c r="D7" s="2">
        <v>-4.5</v>
      </c>
      <c r="E7" s="2">
        <v>-4</v>
      </c>
      <c r="F7" s="3">
        <v>-4.4000000000000004</v>
      </c>
      <c r="G7" s="1">
        <v>-4.5</v>
      </c>
      <c r="H7" s="2">
        <v>-5.2</v>
      </c>
      <c r="I7" s="2">
        <v>-5</v>
      </c>
      <c r="J7" s="3">
        <v>-6.2</v>
      </c>
      <c r="K7" s="2"/>
    </row>
    <row r="8" spans="1:11" ht="15">
      <c r="A8" s="7">
        <v>25</v>
      </c>
      <c r="B8" s="1">
        <v>-4.0999999999999996</v>
      </c>
      <c r="C8" s="2">
        <v>-5.0999999999999996</v>
      </c>
      <c r="D8" s="2">
        <v>-4.9000000000000004</v>
      </c>
      <c r="E8" s="2">
        <v>-4.2</v>
      </c>
      <c r="F8" s="3">
        <v>-5</v>
      </c>
      <c r="G8" s="1">
        <v>-5</v>
      </c>
      <c r="H8" s="2">
        <v>-5.5</v>
      </c>
      <c r="I8" s="2">
        <v>-5.8</v>
      </c>
      <c r="J8" s="3">
        <v>-7.3</v>
      </c>
      <c r="K8" s="2"/>
    </row>
    <row r="9" spans="1:11" ht="15">
      <c r="A9" s="7">
        <v>30</v>
      </c>
      <c r="B9" s="1">
        <v>-4</v>
      </c>
      <c r="C9" s="2">
        <v>-5.6</v>
      </c>
      <c r="D9" s="2">
        <v>-5.2</v>
      </c>
      <c r="E9" s="2">
        <v>-4.3</v>
      </c>
      <c r="F9" s="3">
        <v>-5.3</v>
      </c>
      <c r="G9" s="1">
        <v>-5</v>
      </c>
      <c r="H9" s="2">
        <v>-6.1</v>
      </c>
      <c r="I9" s="2">
        <v>-6.2</v>
      </c>
      <c r="J9" s="3">
        <v>-8.4</v>
      </c>
      <c r="K9" s="2"/>
    </row>
    <row r="10" spans="1:11" ht="15">
      <c r="A10" s="7">
        <v>35</v>
      </c>
      <c r="B10" s="1">
        <v>-3.6</v>
      </c>
      <c r="C10" s="2">
        <v>-6</v>
      </c>
      <c r="D10" s="2">
        <v>-4.8</v>
      </c>
      <c r="E10" s="2">
        <v>-4</v>
      </c>
      <c r="F10" s="3">
        <v>-5.2</v>
      </c>
      <c r="G10" s="1">
        <v>-4.9000000000000004</v>
      </c>
      <c r="H10" s="2">
        <v>-6.3</v>
      </c>
      <c r="I10" s="2">
        <v>-6.7</v>
      </c>
      <c r="J10" s="3">
        <v>-8.9</v>
      </c>
      <c r="K10" s="2"/>
    </row>
    <row r="11" spans="1:11" ht="15">
      <c r="A11" s="7">
        <v>40</v>
      </c>
      <c r="B11" s="1">
        <v>-3.2</v>
      </c>
      <c r="C11" s="2">
        <v>-5.2</v>
      </c>
      <c r="D11" s="2">
        <v>-5</v>
      </c>
      <c r="E11" s="2">
        <v>-3.5</v>
      </c>
      <c r="F11" s="3">
        <v>-5.0999999999999996</v>
      </c>
      <c r="G11" s="1">
        <v>-4.7</v>
      </c>
      <c r="H11" s="2">
        <v>-6.2</v>
      </c>
      <c r="I11" s="2">
        <v>-6.5</v>
      </c>
      <c r="J11" s="3">
        <v>-9.3000000000000007</v>
      </c>
      <c r="K11" s="2"/>
    </row>
    <row r="12" spans="1:11" ht="15">
      <c r="A12" s="7">
        <v>45</v>
      </c>
      <c r="B12" s="1">
        <v>-2.6</v>
      </c>
      <c r="C12" s="2">
        <v>-4.9000000000000004</v>
      </c>
      <c r="D12" s="2">
        <v>-4.5</v>
      </c>
      <c r="E12" s="2">
        <v>-2.7</v>
      </c>
      <c r="F12" s="3">
        <v>-4.9000000000000004</v>
      </c>
      <c r="G12" s="1">
        <v>-4.5</v>
      </c>
      <c r="H12" s="2">
        <v>-6</v>
      </c>
      <c r="I12" s="2">
        <v>-6.4</v>
      </c>
      <c r="J12" s="3">
        <v>-9.1</v>
      </c>
      <c r="K12" s="2"/>
    </row>
    <row r="13" spans="1:11" ht="15">
      <c r="A13" s="7">
        <v>50</v>
      </c>
      <c r="B13" s="1">
        <v>-2.2000000000000002</v>
      </c>
      <c r="C13" s="2">
        <v>-4.5999999999999996</v>
      </c>
      <c r="D13" s="2">
        <v>-3.4</v>
      </c>
      <c r="E13" s="2">
        <v>-2.2000000000000002</v>
      </c>
      <c r="F13" s="3">
        <v>-4</v>
      </c>
      <c r="G13" s="1">
        <v>-4.0999999999999996</v>
      </c>
      <c r="H13" s="2">
        <v>-5.3</v>
      </c>
      <c r="I13" s="2">
        <v>-5.4</v>
      </c>
      <c r="J13" s="3">
        <v>-8.8000000000000007</v>
      </c>
      <c r="K13" s="2"/>
    </row>
    <row r="14" spans="1:11" ht="15">
      <c r="A14" s="7">
        <v>55</v>
      </c>
      <c r="B14" s="1">
        <v>-1.8</v>
      </c>
      <c r="C14" s="2">
        <v>-3.5</v>
      </c>
      <c r="D14" s="2">
        <v>-3</v>
      </c>
      <c r="E14" s="2">
        <v>-1.9</v>
      </c>
      <c r="F14" s="3">
        <v>-3.5</v>
      </c>
      <c r="G14" s="1">
        <v>-4</v>
      </c>
      <c r="H14" s="2">
        <v>-5</v>
      </c>
      <c r="I14" s="2">
        <v>-5.0999999999999996</v>
      </c>
      <c r="J14" s="3">
        <v>-8.5</v>
      </c>
      <c r="K14" s="2"/>
    </row>
    <row r="15" spans="1:11" ht="15">
      <c r="A15" s="8">
        <v>60</v>
      </c>
      <c r="B15" s="4">
        <v>-1.5</v>
      </c>
      <c r="C15" s="5">
        <v>-2.5</v>
      </c>
      <c r="D15" s="5">
        <v>-2.1</v>
      </c>
      <c r="E15" s="5">
        <v>-1.6</v>
      </c>
      <c r="F15" s="6">
        <v>-2.9</v>
      </c>
      <c r="G15" s="4">
        <v>-3.8</v>
      </c>
      <c r="H15" s="5">
        <v>-4.5</v>
      </c>
      <c r="I15" s="5">
        <v>-4.8</v>
      </c>
      <c r="J15" s="6">
        <v>-8.1</v>
      </c>
      <c r="K15" s="2"/>
    </row>
  </sheetData>
  <mergeCells count="2">
    <mergeCell ref="B2:F2"/>
    <mergeCell ref="G2:J2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J13" sqref="J13"/>
    </sheetView>
  </sheetViews>
  <sheetFormatPr defaultColWidth="12.75" defaultRowHeight="14.25"/>
  <sheetData>
    <row r="1" spans="1:6" ht="15">
      <c r="A1" s="10" t="s">
        <v>7</v>
      </c>
      <c r="B1" s="10" t="s">
        <v>32</v>
      </c>
    </row>
    <row r="4" spans="1:6" ht="15">
      <c r="B4" s="27"/>
      <c r="C4" s="12" t="s">
        <v>25</v>
      </c>
      <c r="D4" s="9" t="s">
        <v>26</v>
      </c>
      <c r="E4" s="9" t="s">
        <v>25</v>
      </c>
      <c r="F4" s="13" t="s">
        <v>26</v>
      </c>
    </row>
    <row r="5" spans="1:6" ht="15">
      <c r="B5" s="23" t="s">
        <v>29</v>
      </c>
      <c r="C5" s="24" t="s">
        <v>30</v>
      </c>
      <c r="D5" s="25" t="s">
        <v>30</v>
      </c>
      <c r="E5" s="25" t="s">
        <v>31</v>
      </c>
      <c r="F5" s="26" t="s">
        <v>31</v>
      </c>
    </row>
    <row r="6" spans="1:6" ht="15">
      <c r="B6" s="28"/>
      <c r="C6" s="1">
        <v>0.18502370000000001</v>
      </c>
      <c r="D6" s="7">
        <v>1.5938650000000001</v>
      </c>
      <c r="E6" s="7">
        <v>35.3476</v>
      </c>
      <c r="F6" s="3">
        <v>96.345669999999998</v>
      </c>
    </row>
    <row r="7" spans="1:6" ht="15">
      <c r="B7" s="29"/>
      <c r="C7" s="1">
        <v>2.6582180000000002</v>
      </c>
      <c r="D7" s="7">
        <v>0.42466930000000003</v>
      </c>
      <c r="E7" s="7">
        <v>24.926459999999999</v>
      </c>
      <c r="F7" s="3">
        <v>74.212119999999999</v>
      </c>
    </row>
    <row r="8" spans="1:6" ht="15">
      <c r="B8" s="29"/>
      <c r="C8" s="1">
        <v>0.32904810000000001</v>
      </c>
      <c r="D8" s="7">
        <v>1.863661</v>
      </c>
      <c r="E8" s="7">
        <v>28.510449999999999</v>
      </c>
      <c r="F8" s="3">
        <v>74.504570000000001</v>
      </c>
    </row>
    <row r="9" spans="1:6" ht="15">
      <c r="B9" s="30"/>
      <c r="C9" s="4">
        <v>1.017144</v>
      </c>
      <c r="D9" s="8">
        <v>4.0232469999999996</v>
      </c>
      <c r="E9" s="8">
        <v>40.45467</v>
      </c>
      <c r="F9" s="6">
        <v>44.239469999999997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C24" sqref="C24"/>
    </sheetView>
  </sheetViews>
  <sheetFormatPr defaultColWidth="12.75" defaultRowHeight="14.25"/>
  <sheetData>
    <row r="1" spans="1:12" ht="15">
      <c r="A1" s="10" t="s">
        <v>33</v>
      </c>
    </row>
    <row r="2" spans="1:12" ht="15">
      <c r="A2" s="10" t="s">
        <v>35</v>
      </c>
    </row>
    <row r="3" spans="1:12" ht="15">
      <c r="B3" s="9" t="s">
        <v>24</v>
      </c>
      <c r="C3" s="81" t="s">
        <v>14</v>
      </c>
      <c r="D3" s="82"/>
      <c r="E3" s="82"/>
      <c r="F3" s="82"/>
      <c r="G3" s="83"/>
      <c r="H3" s="81" t="s">
        <v>34</v>
      </c>
      <c r="I3" s="82"/>
      <c r="J3" s="82"/>
      <c r="K3" s="82"/>
      <c r="L3" s="83"/>
    </row>
    <row r="4" spans="1:12" ht="15">
      <c r="B4" s="7">
        <v>0</v>
      </c>
      <c r="C4" s="1">
        <v>0</v>
      </c>
      <c r="D4" s="2">
        <v>0</v>
      </c>
      <c r="E4" s="2">
        <v>0</v>
      </c>
      <c r="F4" s="2">
        <v>0</v>
      </c>
      <c r="G4" s="3">
        <v>0</v>
      </c>
      <c r="H4" s="1">
        <v>0</v>
      </c>
      <c r="I4" s="2">
        <v>0</v>
      </c>
      <c r="J4" s="2">
        <v>0</v>
      </c>
      <c r="K4" s="2">
        <v>0</v>
      </c>
      <c r="L4" s="3">
        <v>0</v>
      </c>
    </row>
    <row r="5" spans="1:12" ht="15">
      <c r="B5" s="7">
        <v>5</v>
      </c>
      <c r="C5" s="1">
        <v>-1.4</v>
      </c>
      <c r="D5" s="2">
        <v>-1</v>
      </c>
      <c r="E5" s="2">
        <v>-1.4</v>
      </c>
      <c r="F5" s="2">
        <v>-1.1000000000000001</v>
      </c>
      <c r="G5" s="3">
        <v>-1</v>
      </c>
      <c r="H5" s="1">
        <v>-1.6</v>
      </c>
      <c r="I5" s="2">
        <v>-1.1000000000000001</v>
      </c>
      <c r="J5" s="2">
        <v>-1.1000000000000001</v>
      </c>
      <c r="K5" s="2">
        <v>-1.8</v>
      </c>
      <c r="L5" s="3">
        <v>-1.2</v>
      </c>
    </row>
    <row r="6" spans="1:12" ht="15">
      <c r="B6" s="7">
        <v>10</v>
      </c>
      <c r="C6" s="1">
        <v>-3.3</v>
      </c>
      <c r="D6" s="2">
        <v>-2.5</v>
      </c>
      <c r="E6" s="2">
        <v>-3</v>
      </c>
      <c r="F6" s="2">
        <v>-2.4</v>
      </c>
      <c r="G6" s="3">
        <v>-3</v>
      </c>
      <c r="H6" s="1">
        <v>-2.7</v>
      </c>
      <c r="I6" s="2">
        <v>-2.7</v>
      </c>
      <c r="J6" s="2">
        <v>-2.7</v>
      </c>
      <c r="K6" s="2">
        <v>-3.1</v>
      </c>
      <c r="L6" s="3">
        <v>-3</v>
      </c>
    </row>
    <row r="7" spans="1:12" ht="15">
      <c r="B7" s="7">
        <v>15</v>
      </c>
      <c r="C7" s="1">
        <v>-4</v>
      </c>
      <c r="D7" s="2">
        <v>-3.6</v>
      </c>
      <c r="E7" s="2">
        <v>-3.7</v>
      </c>
      <c r="F7" s="2">
        <v>-3.4</v>
      </c>
      <c r="G7" s="3">
        <v>-4</v>
      </c>
      <c r="H7" s="1">
        <v>-3.8</v>
      </c>
      <c r="I7" s="2">
        <v>-3.3</v>
      </c>
      <c r="J7" s="2">
        <v>-3.7</v>
      </c>
      <c r="K7" s="2">
        <v>-4</v>
      </c>
      <c r="L7" s="3">
        <v>-3.5</v>
      </c>
    </row>
    <row r="8" spans="1:12" ht="15">
      <c r="B8" s="7">
        <v>20</v>
      </c>
      <c r="C8" s="1">
        <v>-4.5999999999999996</v>
      </c>
      <c r="D8" s="2">
        <v>-4.4000000000000004</v>
      </c>
      <c r="E8" s="2">
        <v>-4.5999999999999996</v>
      </c>
      <c r="F8" s="2">
        <v>-4.0999999999999996</v>
      </c>
      <c r="G8" s="3">
        <v>-4.3</v>
      </c>
      <c r="H8" s="1">
        <v>-4.3</v>
      </c>
      <c r="I8" s="2">
        <v>-4.0999999999999996</v>
      </c>
      <c r="J8" s="2">
        <v>-4.4000000000000004</v>
      </c>
      <c r="K8" s="2">
        <v>-4.7</v>
      </c>
      <c r="L8" s="3">
        <v>-4.3</v>
      </c>
    </row>
    <row r="9" spans="1:12" ht="15">
      <c r="B9" s="7">
        <v>25</v>
      </c>
      <c r="C9" s="1">
        <v>-5</v>
      </c>
      <c r="D9" s="2">
        <v>-4.9000000000000004</v>
      </c>
      <c r="E9" s="2">
        <v>-4.9000000000000004</v>
      </c>
      <c r="F9" s="2">
        <v>-3.9</v>
      </c>
      <c r="G9" s="3">
        <v>-4.5</v>
      </c>
      <c r="H9" s="1">
        <v>-4.5</v>
      </c>
      <c r="I9" s="2">
        <v>-4.5</v>
      </c>
      <c r="J9" s="2">
        <v>-5.0999999999999996</v>
      </c>
      <c r="K9" s="2">
        <v>-5.0999999999999996</v>
      </c>
      <c r="L9" s="3">
        <v>-4.9000000000000004</v>
      </c>
    </row>
    <row r="10" spans="1:12" ht="15">
      <c r="B10" s="7">
        <v>30</v>
      </c>
      <c r="C10" s="1">
        <v>-5.0999999999999996</v>
      </c>
      <c r="D10" s="2">
        <v>-5.5</v>
      </c>
      <c r="E10" s="2">
        <v>-5.3</v>
      </c>
      <c r="F10" s="2">
        <v>-4.2</v>
      </c>
      <c r="G10" s="3">
        <v>-4.8</v>
      </c>
      <c r="H10" s="1">
        <v>-4.2</v>
      </c>
      <c r="I10" s="2">
        <v>-4.4000000000000004</v>
      </c>
      <c r="J10" s="2">
        <v>-5.4</v>
      </c>
      <c r="K10" s="2">
        <v>-5.2</v>
      </c>
      <c r="L10" s="3">
        <v>-5.0999999999999996</v>
      </c>
    </row>
    <row r="11" spans="1:12" ht="15">
      <c r="B11" s="7">
        <v>35</v>
      </c>
      <c r="C11" s="1">
        <v>-5.0999999999999996</v>
      </c>
      <c r="D11" s="2">
        <v>-5.5</v>
      </c>
      <c r="E11" s="2">
        <v>-5</v>
      </c>
      <c r="F11" s="2">
        <v>-4.0999999999999996</v>
      </c>
      <c r="G11" s="3">
        <v>-4.8</v>
      </c>
      <c r="H11" s="1">
        <v>-3.9</v>
      </c>
      <c r="I11" s="2">
        <v>-4.7</v>
      </c>
      <c r="J11" s="2">
        <v>-5</v>
      </c>
      <c r="K11" s="2">
        <v>-5.2</v>
      </c>
      <c r="L11" s="3">
        <v>-5.0999999999999996</v>
      </c>
    </row>
    <row r="12" spans="1:12" ht="15">
      <c r="B12" s="7">
        <v>40</v>
      </c>
      <c r="C12" s="1">
        <v>-4.9000000000000004</v>
      </c>
      <c r="D12" s="2">
        <v>-6</v>
      </c>
      <c r="E12" s="2">
        <v>-5.3</v>
      </c>
      <c r="F12" s="2">
        <v>-3.9</v>
      </c>
      <c r="G12" s="3">
        <v>-4.9000000000000004</v>
      </c>
      <c r="H12" s="1">
        <v>-3.6</v>
      </c>
      <c r="I12" s="2">
        <v>-4.5999999999999996</v>
      </c>
      <c r="J12" s="2">
        <v>-5.2</v>
      </c>
      <c r="K12" s="2">
        <v>-4.9000000000000004</v>
      </c>
      <c r="L12" s="3">
        <v>-4.7</v>
      </c>
    </row>
    <row r="13" spans="1:12" ht="15">
      <c r="B13" s="7">
        <v>45</v>
      </c>
      <c r="C13" s="1">
        <v>-4.3</v>
      </c>
      <c r="D13" s="2">
        <v>-5.8</v>
      </c>
      <c r="E13" s="2">
        <v>-4.9000000000000004</v>
      </c>
      <c r="F13" s="2">
        <v>-3.6</v>
      </c>
      <c r="G13" s="3">
        <v>-4.7</v>
      </c>
      <c r="H13" s="1">
        <v>-3.3</v>
      </c>
      <c r="I13" s="2">
        <v>-4.3</v>
      </c>
      <c r="J13" s="2">
        <v>-4.7</v>
      </c>
      <c r="K13" s="2">
        <v>-4.3</v>
      </c>
      <c r="L13" s="3">
        <v>-4.3</v>
      </c>
    </row>
    <row r="14" spans="1:12" ht="15">
      <c r="B14" s="7">
        <v>50</v>
      </c>
      <c r="C14" s="1">
        <v>-4.5999999999999996</v>
      </c>
      <c r="D14" s="2">
        <v>-5.5</v>
      </c>
      <c r="E14" s="2">
        <v>-4.7</v>
      </c>
      <c r="F14" s="2">
        <v>-3.4</v>
      </c>
      <c r="G14" s="3">
        <v>-4.2</v>
      </c>
      <c r="H14" s="1">
        <v>-2.7</v>
      </c>
      <c r="I14" s="2">
        <v>-3.8</v>
      </c>
      <c r="J14" s="2">
        <v>-4.5</v>
      </c>
      <c r="K14" s="2">
        <v>-3.6</v>
      </c>
      <c r="L14" s="3">
        <v>-4.2</v>
      </c>
    </row>
    <row r="15" spans="1:12" ht="15">
      <c r="B15" s="7">
        <v>55</v>
      </c>
      <c r="C15" s="1">
        <v>-4</v>
      </c>
      <c r="D15" s="2">
        <v>-5.0999999999999996</v>
      </c>
      <c r="E15" s="2">
        <v>-4</v>
      </c>
      <c r="F15" s="2">
        <v>-2.8</v>
      </c>
      <c r="G15" s="3">
        <v>-3.8</v>
      </c>
      <c r="H15" s="1">
        <v>-2.2000000000000002</v>
      </c>
      <c r="I15" s="2">
        <v>-3.2</v>
      </c>
      <c r="J15" s="2">
        <v>-3.8</v>
      </c>
      <c r="K15" s="2">
        <v>-3.3</v>
      </c>
      <c r="L15" s="3">
        <v>-3.7</v>
      </c>
    </row>
    <row r="16" spans="1:12" ht="15">
      <c r="B16" s="7">
        <v>60</v>
      </c>
      <c r="C16" s="1">
        <v>-3.9</v>
      </c>
      <c r="D16" s="2">
        <v>-4.9000000000000004</v>
      </c>
      <c r="E16" s="2">
        <v>-3.7</v>
      </c>
      <c r="F16" s="2">
        <v>-2.8</v>
      </c>
      <c r="G16" s="3">
        <v>-3.5</v>
      </c>
      <c r="H16" s="1">
        <v>-2.1</v>
      </c>
      <c r="I16" s="2">
        <v>-3.3</v>
      </c>
      <c r="J16" s="2">
        <v>-3.6</v>
      </c>
      <c r="K16" s="2">
        <v>-3</v>
      </c>
      <c r="L16" s="3">
        <v>-3.3</v>
      </c>
    </row>
    <row r="17" spans="2:12" ht="15">
      <c r="B17" s="7">
        <v>65</v>
      </c>
      <c r="C17" s="1">
        <v>-3.5</v>
      </c>
      <c r="D17" s="2">
        <v>-4.7</v>
      </c>
      <c r="E17" s="2">
        <v>-3.6</v>
      </c>
      <c r="F17" s="2">
        <v>-2.6</v>
      </c>
      <c r="G17" s="3">
        <v>-3.5</v>
      </c>
      <c r="H17" s="1">
        <v>-1.4</v>
      </c>
      <c r="I17" s="2">
        <v>-3.3</v>
      </c>
      <c r="J17" s="2">
        <v>-3.3</v>
      </c>
      <c r="K17" s="2">
        <v>-2.7</v>
      </c>
      <c r="L17" s="3">
        <v>-3.5</v>
      </c>
    </row>
    <row r="18" spans="2:12" ht="15">
      <c r="B18" s="7">
        <v>70</v>
      </c>
      <c r="C18" s="1">
        <v>-3.6</v>
      </c>
      <c r="D18" s="2">
        <v>-4.5</v>
      </c>
      <c r="E18" s="2">
        <v>-3.5</v>
      </c>
      <c r="F18" s="2">
        <v>-2.6</v>
      </c>
      <c r="G18" s="3">
        <v>-3.4</v>
      </c>
      <c r="H18" s="1">
        <v>-1.5</v>
      </c>
      <c r="I18" s="2">
        <v>-3</v>
      </c>
      <c r="J18" s="2">
        <v>-3</v>
      </c>
      <c r="K18" s="2">
        <v>-2.6</v>
      </c>
      <c r="L18" s="3">
        <v>-3.1</v>
      </c>
    </row>
    <row r="19" spans="2:12" ht="15">
      <c r="B19" s="8">
        <v>75</v>
      </c>
      <c r="C19" s="4">
        <v>-3.3</v>
      </c>
      <c r="D19" s="5">
        <v>-4.0999999999999996</v>
      </c>
      <c r="E19" s="5">
        <v>-3.5</v>
      </c>
      <c r="F19" s="5">
        <v>-2.4</v>
      </c>
      <c r="G19" s="6">
        <v>-3</v>
      </c>
      <c r="H19" s="4">
        <v>-1.7</v>
      </c>
      <c r="I19" s="5">
        <v>-2.7</v>
      </c>
      <c r="J19" s="5">
        <v>-2.8</v>
      </c>
      <c r="K19" s="5">
        <v>-2.5</v>
      </c>
      <c r="L19" s="6">
        <v>-2.9</v>
      </c>
    </row>
  </sheetData>
  <mergeCells count="2">
    <mergeCell ref="C3:G3"/>
    <mergeCell ref="H3:L3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C26" sqref="C26"/>
    </sheetView>
  </sheetViews>
  <sheetFormatPr defaultColWidth="12.75" defaultRowHeight="14.25"/>
  <sheetData>
    <row r="1" spans="1:3" ht="15">
      <c r="A1" s="10" t="s">
        <v>36</v>
      </c>
    </row>
    <row r="3" spans="1:3" ht="15">
      <c r="B3" s="12" t="s">
        <v>1</v>
      </c>
      <c r="C3" s="31" t="s">
        <v>17</v>
      </c>
    </row>
    <row r="4" spans="1:3" ht="15">
      <c r="B4" s="1">
        <v>0.8397964</v>
      </c>
      <c r="C4" s="7">
        <v>0.84326400000000001</v>
      </c>
    </row>
    <row r="5" spans="1:3" ht="15">
      <c r="B5" s="1">
        <v>0.66698029999999997</v>
      </c>
      <c r="C5" s="7">
        <v>0.78192209999999995</v>
      </c>
    </row>
    <row r="6" spans="1:3" ht="15">
      <c r="B6" s="1">
        <v>0.96718440000000006</v>
      </c>
      <c r="C6" s="7">
        <v>0.95861419999999997</v>
      </c>
    </row>
    <row r="7" spans="1:3" ht="15">
      <c r="B7" s="1">
        <v>0.7671306</v>
      </c>
      <c r="C7" s="7">
        <v>0.88604329999999998</v>
      </c>
    </row>
    <row r="8" spans="1:3" ht="15">
      <c r="B8" s="1">
        <v>0.85894809999999999</v>
      </c>
      <c r="C8" s="7">
        <v>1.041328</v>
      </c>
    </row>
    <row r="9" spans="1:3" ht="15">
      <c r="B9" s="1">
        <v>0.87903799999999999</v>
      </c>
      <c r="C9" s="7">
        <v>1.037717</v>
      </c>
    </row>
    <row r="10" spans="1:3" ht="15">
      <c r="B10" s="1">
        <v>1.008464</v>
      </c>
      <c r="C10" s="7">
        <v>1.1328069999999999</v>
      </c>
    </row>
    <row r="11" spans="1:3" ht="15">
      <c r="B11" s="1">
        <v>0.99815339999999997</v>
      </c>
      <c r="C11" s="7">
        <v>0.90985439999999995</v>
      </c>
    </row>
    <row r="12" spans="1:3" ht="15">
      <c r="B12" s="1">
        <v>0.83192569999999999</v>
      </c>
      <c r="C12" s="7">
        <v>1.2412380000000001</v>
      </c>
    </row>
    <row r="13" spans="1:3" ht="15">
      <c r="B13" s="4">
        <v>1.027644</v>
      </c>
      <c r="C13" s="8">
        <v>1.124522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D9" sqref="D9"/>
    </sheetView>
  </sheetViews>
  <sheetFormatPr defaultColWidth="12.75" defaultRowHeight="14.25"/>
  <sheetData>
    <row r="1" spans="1:3" ht="15">
      <c r="A1" s="10" t="s">
        <v>37</v>
      </c>
    </row>
    <row r="3" spans="1:3" ht="15">
      <c r="B3" s="12" t="s">
        <v>1</v>
      </c>
      <c r="C3" s="9" t="s">
        <v>2</v>
      </c>
    </row>
    <row r="4" spans="1:3" ht="15">
      <c r="B4" s="1">
        <v>47.637830000000001</v>
      </c>
      <c r="C4" s="7">
        <v>78.403040000000004</v>
      </c>
    </row>
    <row r="5" spans="1:3" ht="15">
      <c r="B5" s="1">
        <v>44.567259999999997</v>
      </c>
      <c r="C5" s="7">
        <v>70.385829999999999</v>
      </c>
    </row>
    <row r="6" spans="1:3" ht="15">
      <c r="B6" s="4">
        <v>40.300960000000003</v>
      </c>
      <c r="C6" s="8">
        <v>66.944310000000002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21" sqref="C21"/>
    </sheetView>
  </sheetViews>
  <sheetFormatPr defaultColWidth="12.75" defaultRowHeight="14.25"/>
  <sheetData>
    <row r="1" spans="1:3" ht="15">
      <c r="A1" s="10" t="s">
        <v>38</v>
      </c>
    </row>
    <row r="3" spans="1:3" ht="15">
      <c r="B3" s="12" t="s">
        <v>1</v>
      </c>
      <c r="C3" s="31" t="s">
        <v>17</v>
      </c>
    </row>
    <row r="4" spans="1:3" ht="15">
      <c r="B4" s="1">
        <v>26.54964</v>
      </c>
      <c r="C4" s="7">
        <v>46.701970000000003</v>
      </c>
    </row>
    <row r="5" spans="1:3" ht="15">
      <c r="B5" s="1">
        <v>25.280840000000001</v>
      </c>
      <c r="C5" s="7">
        <v>42.692970000000003</v>
      </c>
    </row>
    <row r="6" spans="1:3" ht="15">
      <c r="B6" s="4">
        <v>24.367609999999999</v>
      </c>
      <c r="C6" s="8">
        <v>44.123469999999998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D24" sqref="D24"/>
    </sheetView>
  </sheetViews>
  <sheetFormatPr defaultColWidth="12.75" defaultRowHeight="14.25"/>
  <sheetData>
    <row r="1" spans="1:6" ht="15">
      <c r="A1" s="10" t="s">
        <v>22</v>
      </c>
    </row>
    <row r="3" spans="1:6" ht="15">
      <c r="A3" s="10" t="s">
        <v>39</v>
      </c>
      <c r="B3" s="10"/>
      <c r="C3" s="10"/>
    </row>
    <row r="4" spans="1:6" ht="15">
      <c r="A4" s="81" t="s">
        <v>1</v>
      </c>
      <c r="B4" s="82"/>
      <c r="C4" s="82"/>
      <c r="D4" s="81" t="s">
        <v>2</v>
      </c>
      <c r="E4" s="82"/>
      <c r="F4" s="83"/>
    </row>
    <row r="5" spans="1:6" ht="15">
      <c r="A5" s="22">
        <v>0.72548999999999997</v>
      </c>
      <c r="B5" s="20">
        <v>0.45084299999999999</v>
      </c>
      <c r="C5" s="21">
        <v>0.6908647</v>
      </c>
      <c r="D5" s="20">
        <v>1.9175249999999999</v>
      </c>
      <c r="E5" s="20">
        <v>1.468024</v>
      </c>
      <c r="F5" s="21">
        <v>1.56558</v>
      </c>
    </row>
    <row r="6" spans="1:6" ht="15">
      <c r="A6" s="10"/>
      <c r="B6" s="10"/>
      <c r="C6" s="10"/>
    </row>
    <row r="7" spans="1:6" ht="15">
      <c r="A7" s="10"/>
      <c r="B7" s="10"/>
      <c r="C7" s="10" t="s">
        <v>48</v>
      </c>
    </row>
    <row r="8" spans="1:6" ht="15">
      <c r="A8" s="10"/>
      <c r="B8" s="10"/>
      <c r="C8" s="10"/>
    </row>
    <row r="9" spans="1:6" ht="15">
      <c r="A9" s="10"/>
      <c r="B9" s="10"/>
      <c r="C9" s="10"/>
    </row>
    <row r="10" spans="1:6" ht="15">
      <c r="A10" s="10"/>
      <c r="B10" s="10"/>
      <c r="C10" s="10"/>
    </row>
    <row r="11" spans="1:6" ht="15">
      <c r="A11" s="10" t="s">
        <v>44</v>
      </c>
      <c r="B11" s="10"/>
      <c r="C11" s="10"/>
    </row>
    <row r="12" spans="1:6" ht="15">
      <c r="A12" s="81" t="s">
        <v>1</v>
      </c>
      <c r="B12" s="82"/>
      <c r="C12" s="82"/>
      <c r="D12" s="81" t="s">
        <v>2</v>
      </c>
      <c r="E12" s="82"/>
      <c r="F12" s="83"/>
    </row>
    <row r="13" spans="1:6" ht="15">
      <c r="A13" s="4">
        <v>0.74206819999999996</v>
      </c>
      <c r="B13" s="5">
        <v>0.77904739999999995</v>
      </c>
      <c r="C13" s="5">
        <v>0.82040849999999998</v>
      </c>
      <c r="D13" s="4">
        <v>1.0212349999999999</v>
      </c>
      <c r="E13" s="5">
        <v>1.366852</v>
      </c>
      <c r="F13" s="6">
        <v>1.391481</v>
      </c>
    </row>
  </sheetData>
  <mergeCells count="4">
    <mergeCell ref="A12:C12"/>
    <mergeCell ref="D12:F12"/>
    <mergeCell ref="A4:C4"/>
    <mergeCell ref="D4:F4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C16" sqref="C16"/>
    </sheetView>
  </sheetViews>
  <sheetFormatPr defaultColWidth="12.75" defaultRowHeight="14.25"/>
  <sheetData>
    <row r="1" spans="1:11" ht="15">
      <c r="A1" s="10"/>
      <c r="B1" s="10"/>
      <c r="C1" s="10"/>
      <c r="D1" s="10"/>
      <c r="E1" s="10"/>
      <c r="F1" s="10"/>
      <c r="G1" s="10"/>
      <c r="H1" s="10"/>
      <c r="I1" s="10"/>
      <c r="J1" s="10"/>
    </row>
    <row r="2" spans="1:11" ht="15">
      <c r="A2" s="10" t="s">
        <v>40</v>
      </c>
      <c r="B2" s="10"/>
      <c r="C2" s="10"/>
      <c r="D2" s="10" t="s">
        <v>41</v>
      </c>
      <c r="E2" s="10"/>
      <c r="F2" s="10"/>
      <c r="G2" s="10" t="s">
        <v>42</v>
      </c>
      <c r="H2" s="10"/>
      <c r="I2" s="10"/>
      <c r="J2" s="10" t="s">
        <v>43</v>
      </c>
    </row>
    <row r="3" spans="1:11" ht="15">
      <c r="A3" s="12" t="s">
        <v>1</v>
      </c>
      <c r="B3" s="31" t="s">
        <v>17</v>
      </c>
      <c r="D3" s="9" t="s">
        <v>1</v>
      </c>
      <c r="E3" s="31" t="s">
        <v>17</v>
      </c>
      <c r="G3" s="9" t="s">
        <v>1</v>
      </c>
      <c r="H3" s="31" t="s">
        <v>17</v>
      </c>
      <c r="J3" s="9" t="s">
        <v>1</v>
      </c>
      <c r="K3" s="31" t="s">
        <v>17</v>
      </c>
    </row>
    <row r="4" spans="1:11" ht="15">
      <c r="A4" s="1">
        <v>0.311614</v>
      </c>
      <c r="B4" s="7">
        <v>0.98315600000000003</v>
      </c>
      <c r="D4" s="32">
        <v>0.58425300000000002</v>
      </c>
      <c r="E4" s="32">
        <v>1.112387</v>
      </c>
      <c r="G4" s="7">
        <v>0.3397191</v>
      </c>
      <c r="H4" s="7">
        <v>1.0079499999999999</v>
      </c>
      <c r="J4" s="32">
        <v>0.51247849999999995</v>
      </c>
      <c r="K4" s="32">
        <v>0.88435039999999998</v>
      </c>
    </row>
    <row r="5" spans="1:11" ht="15">
      <c r="A5" s="1">
        <v>0.2745319</v>
      </c>
      <c r="B5" s="7">
        <v>0.92990839999999997</v>
      </c>
      <c r="D5" s="7">
        <v>0.60078379999999998</v>
      </c>
      <c r="E5" s="7">
        <v>1.023576</v>
      </c>
      <c r="G5" s="7">
        <v>0.34276329999999999</v>
      </c>
      <c r="H5" s="7">
        <v>1.090679</v>
      </c>
      <c r="J5" s="7">
        <v>0.51285150000000002</v>
      </c>
      <c r="K5" s="7">
        <v>0.94249280000000002</v>
      </c>
    </row>
    <row r="6" spans="1:11" ht="15">
      <c r="A6" s="4">
        <v>0.29607299999999998</v>
      </c>
      <c r="B6" s="8">
        <v>0.92953220000000003</v>
      </c>
      <c r="D6" s="8">
        <v>0.5895184</v>
      </c>
      <c r="E6" s="8">
        <v>1.0709820000000001</v>
      </c>
      <c r="G6" s="8">
        <v>0.34509010000000001</v>
      </c>
      <c r="H6" s="8">
        <v>1.0417209999999999</v>
      </c>
      <c r="J6" s="8">
        <v>0.51466500000000004</v>
      </c>
      <c r="K6" s="8">
        <v>0.91132159999999995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I27" sqref="I27"/>
    </sheetView>
  </sheetViews>
  <sheetFormatPr defaultColWidth="12.75" defaultRowHeight="14.25"/>
  <sheetData>
    <row r="1" spans="1:11" ht="15">
      <c r="A1" s="10" t="s">
        <v>65</v>
      </c>
    </row>
    <row r="3" spans="1:11" ht="15">
      <c r="A3" s="61" t="s">
        <v>24</v>
      </c>
      <c r="B3" s="87" t="s">
        <v>1</v>
      </c>
      <c r="C3" s="87"/>
      <c r="D3" s="87"/>
      <c r="E3" s="87"/>
      <c r="F3" s="88"/>
      <c r="G3" s="87" t="s">
        <v>2</v>
      </c>
      <c r="H3" s="87"/>
      <c r="I3" s="87"/>
      <c r="J3" s="87"/>
      <c r="K3" s="88"/>
    </row>
    <row r="4" spans="1:11" ht="15">
      <c r="A4" s="62">
        <v>0</v>
      </c>
      <c r="B4" s="51">
        <v>0</v>
      </c>
      <c r="C4" s="51">
        <v>0</v>
      </c>
      <c r="D4" s="51">
        <v>0</v>
      </c>
      <c r="E4" s="51">
        <v>0</v>
      </c>
      <c r="F4" s="52">
        <v>0</v>
      </c>
      <c r="G4" s="51">
        <v>0</v>
      </c>
      <c r="H4" s="51">
        <v>0</v>
      </c>
      <c r="I4" s="51">
        <v>0</v>
      </c>
      <c r="J4" s="51">
        <v>0</v>
      </c>
      <c r="K4" s="52">
        <v>0</v>
      </c>
    </row>
    <row r="5" spans="1:11" ht="15">
      <c r="A5" s="62">
        <v>5</v>
      </c>
      <c r="B5" s="51">
        <v>-0.3</v>
      </c>
      <c r="C5" s="51">
        <v>-0.5</v>
      </c>
      <c r="D5" s="51">
        <v>-0.4</v>
      </c>
      <c r="E5" s="51">
        <v>-0.6</v>
      </c>
      <c r="F5" s="52">
        <v>-0.6</v>
      </c>
      <c r="G5" s="51">
        <v>-0.4</v>
      </c>
      <c r="H5" s="51">
        <v>-0.1</v>
      </c>
      <c r="I5" s="51">
        <v>0.2</v>
      </c>
      <c r="J5" s="51">
        <v>-0.4</v>
      </c>
      <c r="K5" s="52">
        <v>-0.4</v>
      </c>
    </row>
    <row r="6" spans="1:11" ht="15">
      <c r="A6" s="62">
        <v>10</v>
      </c>
      <c r="B6" s="51">
        <v>-0.8</v>
      </c>
      <c r="C6" s="51">
        <v>-1.5</v>
      </c>
      <c r="D6" s="51">
        <v>-1.8</v>
      </c>
      <c r="E6" s="51">
        <v>-1.3</v>
      </c>
      <c r="F6" s="52">
        <v>-0.9</v>
      </c>
      <c r="G6" s="51">
        <v>-1.4</v>
      </c>
      <c r="H6" s="51">
        <v>-1</v>
      </c>
      <c r="I6" s="51">
        <v>-1.1000000000000001</v>
      </c>
      <c r="J6" s="51">
        <v>-1.9</v>
      </c>
      <c r="K6" s="52">
        <v>-1.9</v>
      </c>
    </row>
    <row r="7" spans="1:11" ht="15">
      <c r="A7" s="62">
        <v>15</v>
      </c>
      <c r="B7" s="51">
        <v>-1.6</v>
      </c>
      <c r="C7" s="51">
        <v>-2.2999999999999998</v>
      </c>
      <c r="D7" s="51">
        <v>-2.9</v>
      </c>
      <c r="E7" s="51">
        <v>-2</v>
      </c>
      <c r="F7" s="52">
        <v>-1.6</v>
      </c>
      <c r="G7" s="51">
        <v>-2.9</v>
      </c>
      <c r="H7" s="51">
        <v>-1.9</v>
      </c>
      <c r="I7" s="51">
        <v>-2.2999999999999998</v>
      </c>
      <c r="J7" s="51">
        <v>-3.6</v>
      </c>
      <c r="K7" s="52">
        <v>-4.0999999999999996</v>
      </c>
    </row>
    <row r="8" spans="1:11" ht="15">
      <c r="A8" s="62">
        <v>20</v>
      </c>
      <c r="B8" s="51">
        <v>-2</v>
      </c>
      <c r="C8" s="51">
        <v>-2.6</v>
      </c>
      <c r="D8" s="51">
        <v>-4.4000000000000004</v>
      </c>
      <c r="E8" s="51">
        <v>-2.9</v>
      </c>
      <c r="F8" s="52">
        <v>-2.5</v>
      </c>
      <c r="G8" s="51">
        <v>-4.4000000000000004</v>
      </c>
      <c r="H8" s="51">
        <v>-2.7</v>
      </c>
      <c r="I8" s="51">
        <v>-3.1</v>
      </c>
      <c r="J8" s="51">
        <v>-5.2</v>
      </c>
      <c r="K8" s="52">
        <v>-5.4</v>
      </c>
    </row>
    <row r="9" spans="1:11" ht="15">
      <c r="A9" s="62">
        <v>25</v>
      </c>
      <c r="B9" s="51">
        <v>-2.8</v>
      </c>
      <c r="C9" s="51">
        <v>-3.5</v>
      </c>
      <c r="D9" s="51">
        <v>-5.8</v>
      </c>
      <c r="E9" s="51">
        <v>-4</v>
      </c>
      <c r="F9" s="52">
        <v>-3.1</v>
      </c>
      <c r="G9" s="51">
        <v>-5.5</v>
      </c>
      <c r="H9" s="51">
        <v>-4.0999999999999996</v>
      </c>
      <c r="I9" s="51">
        <v>-4.3</v>
      </c>
      <c r="J9" s="51">
        <v>-6.4</v>
      </c>
      <c r="K9" s="52">
        <v>-6.9</v>
      </c>
    </row>
    <row r="10" spans="1:11" ht="15">
      <c r="A10" s="62">
        <v>30</v>
      </c>
      <c r="B10" s="51">
        <v>-3.5</v>
      </c>
      <c r="C10" s="51">
        <v>-4.5999999999999996</v>
      </c>
      <c r="D10" s="51">
        <v>-6.8</v>
      </c>
      <c r="E10" s="51">
        <v>-4.7</v>
      </c>
      <c r="F10" s="52">
        <v>-4.0999999999999996</v>
      </c>
      <c r="G10" s="51">
        <v>-6.3</v>
      </c>
      <c r="H10" s="51">
        <v>-4.9000000000000004</v>
      </c>
      <c r="I10" s="51">
        <v>-4.7</v>
      </c>
      <c r="J10" s="51">
        <v>-7</v>
      </c>
      <c r="K10" s="52">
        <v>-7.7</v>
      </c>
    </row>
    <row r="11" spans="1:11" ht="15">
      <c r="A11" s="62">
        <v>35</v>
      </c>
      <c r="B11" s="51">
        <v>-4</v>
      </c>
      <c r="C11" s="51">
        <v>-5</v>
      </c>
      <c r="D11" s="51">
        <v>-7.8</v>
      </c>
      <c r="E11" s="51">
        <v>-5</v>
      </c>
      <c r="F11" s="52">
        <v>-4.5</v>
      </c>
      <c r="G11" s="51">
        <v>-7.1</v>
      </c>
      <c r="H11" s="51">
        <v>-5.3</v>
      </c>
      <c r="I11" s="51">
        <v>-5.3</v>
      </c>
      <c r="J11" s="51">
        <v>-7.6</v>
      </c>
      <c r="K11" s="52">
        <v>-8.3000000000000007</v>
      </c>
    </row>
    <row r="12" spans="1:11" ht="15">
      <c r="A12" s="62">
        <v>40</v>
      </c>
      <c r="B12" s="51">
        <v>-4.3</v>
      </c>
      <c r="C12" s="51">
        <v>-5.2</v>
      </c>
      <c r="D12" s="51">
        <v>-8.4</v>
      </c>
      <c r="E12" s="51">
        <v>-5.0999999999999996</v>
      </c>
      <c r="F12" s="52">
        <v>-5</v>
      </c>
      <c r="G12" s="51">
        <v>-7.5</v>
      </c>
      <c r="H12" s="51">
        <v>-5.6</v>
      </c>
      <c r="I12" s="51">
        <v>-5.9</v>
      </c>
      <c r="J12" s="51">
        <v>-8.1</v>
      </c>
      <c r="K12" s="52">
        <v>-9</v>
      </c>
    </row>
    <row r="13" spans="1:11" ht="15">
      <c r="A13" s="62">
        <v>45</v>
      </c>
      <c r="B13" s="51">
        <v>-4.8</v>
      </c>
      <c r="C13" s="51">
        <v>-5.6</v>
      </c>
      <c r="D13" s="51">
        <v>-8.6999999999999993</v>
      </c>
      <c r="E13" s="51">
        <v>-5.4</v>
      </c>
      <c r="F13" s="52">
        <v>-5.0999999999999996</v>
      </c>
      <c r="G13" s="51">
        <v>-7.6</v>
      </c>
      <c r="H13" s="51">
        <v>-6.3</v>
      </c>
      <c r="I13" s="51">
        <v>-7.1</v>
      </c>
      <c r="J13" s="51">
        <v>-8</v>
      </c>
      <c r="K13" s="52">
        <v>-9.4</v>
      </c>
    </row>
    <row r="14" spans="1:11" ht="15">
      <c r="A14" s="62">
        <v>50</v>
      </c>
      <c r="B14" s="51">
        <v>-5.2</v>
      </c>
      <c r="C14" s="51">
        <v>-5.5</v>
      </c>
      <c r="D14" s="51">
        <v>-9.1999999999999993</v>
      </c>
      <c r="E14" s="51">
        <v>-5.5</v>
      </c>
      <c r="F14" s="52">
        <v>-5.0999999999999996</v>
      </c>
      <c r="G14" s="51">
        <v>-7.6</v>
      </c>
      <c r="H14" s="51">
        <v>-6.6</v>
      </c>
      <c r="I14" s="51">
        <v>-7.3</v>
      </c>
      <c r="J14" s="51">
        <v>-7.7</v>
      </c>
      <c r="K14" s="52">
        <v>-9.5</v>
      </c>
    </row>
    <row r="15" spans="1:11" ht="15">
      <c r="A15" s="62">
        <v>55</v>
      </c>
      <c r="B15" s="51">
        <v>-5.4</v>
      </c>
      <c r="C15" s="51">
        <v>-5.5</v>
      </c>
      <c r="D15" s="51">
        <v>-9.6</v>
      </c>
      <c r="E15" s="51">
        <v>-5.5</v>
      </c>
      <c r="F15" s="52">
        <v>-4.7</v>
      </c>
      <c r="G15" s="51">
        <v>-7.6</v>
      </c>
      <c r="H15" s="51">
        <v>-6.7</v>
      </c>
      <c r="I15" s="51">
        <v>-7.1</v>
      </c>
      <c r="J15" s="51">
        <v>-7.3</v>
      </c>
      <c r="K15" s="52">
        <v>-9.3000000000000007</v>
      </c>
    </row>
    <row r="16" spans="1:11" ht="15">
      <c r="A16" s="62">
        <v>60</v>
      </c>
      <c r="B16" s="51">
        <v>-4.9000000000000004</v>
      </c>
      <c r="C16" s="51">
        <v>-5</v>
      </c>
      <c r="D16" s="51">
        <v>-9.6999999999999993</v>
      </c>
      <c r="E16" s="51">
        <v>-5.3</v>
      </c>
      <c r="F16" s="52">
        <v>-4</v>
      </c>
      <c r="G16" s="51">
        <v>-7.4</v>
      </c>
      <c r="H16" s="51">
        <v>-6.1</v>
      </c>
      <c r="I16" s="51">
        <v>-6.5</v>
      </c>
      <c r="J16" s="51">
        <v>-7.1</v>
      </c>
      <c r="K16" s="52">
        <v>-9</v>
      </c>
    </row>
    <row r="17" spans="1:11" ht="15">
      <c r="A17" s="62">
        <v>65</v>
      </c>
      <c r="B17" s="51">
        <v>-4.0999999999999996</v>
      </c>
      <c r="C17" s="51">
        <v>-4.8</v>
      </c>
      <c r="D17" s="51">
        <v>-9.4</v>
      </c>
      <c r="E17" s="51">
        <v>-4.7</v>
      </c>
      <c r="F17" s="52">
        <v>-4.0999999999999996</v>
      </c>
      <c r="G17" s="51">
        <v>-6.9</v>
      </c>
      <c r="H17" s="51">
        <v>-6</v>
      </c>
      <c r="I17" s="51">
        <v>-6</v>
      </c>
      <c r="J17" s="51">
        <v>-6.5</v>
      </c>
      <c r="K17" s="52">
        <v>-8.5</v>
      </c>
    </row>
    <row r="18" spans="1:11" ht="15">
      <c r="A18" s="62">
        <v>70</v>
      </c>
      <c r="B18" s="51">
        <v>-3.3</v>
      </c>
      <c r="C18" s="51">
        <v>-4.2</v>
      </c>
      <c r="D18" s="51">
        <v>-9</v>
      </c>
      <c r="E18" s="51">
        <v>-3.8</v>
      </c>
      <c r="F18" s="52">
        <v>-3.9</v>
      </c>
      <c r="G18" s="51">
        <v>-6.2</v>
      </c>
      <c r="H18" s="51">
        <v>-5.6</v>
      </c>
      <c r="I18" s="51">
        <v>-5.3</v>
      </c>
      <c r="J18" s="51">
        <v>-5.4</v>
      </c>
      <c r="K18" s="52">
        <v>-7.9</v>
      </c>
    </row>
    <row r="19" spans="1:11" ht="15">
      <c r="A19" s="62">
        <v>75</v>
      </c>
      <c r="B19" s="51">
        <v>-3.3</v>
      </c>
      <c r="C19" s="51">
        <v>-4</v>
      </c>
      <c r="D19" s="51">
        <v>-8.6999999999999993</v>
      </c>
      <c r="E19" s="51">
        <v>-4</v>
      </c>
      <c r="F19" s="52">
        <v>-3.5</v>
      </c>
      <c r="G19" s="51">
        <v>-5.8</v>
      </c>
      <c r="H19" s="51">
        <v>-5.3</v>
      </c>
      <c r="I19" s="51">
        <v>-4.8</v>
      </c>
      <c r="J19" s="51">
        <v>-4.9000000000000004</v>
      </c>
      <c r="K19" s="52">
        <v>-7</v>
      </c>
    </row>
    <row r="20" spans="1:11" ht="15">
      <c r="A20" s="63">
        <v>80</v>
      </c>
      <c r="B20" s="53">
        <v>-2.8</v>
      </c>
      <c r="C20" s="53">
        <v>-4</v>
      </c>
      <c r="D20" s="53">
        <v>-7.5</v>
      </c>
      <c r="E20" s="53">
        <v>-3.7</v>
      </c>
      <c r="F20" s="54">
        <v>-3.1</v>
      </c>
      <c r="G20" s="53">
        <v>-5.3</v>
      </c>
      <c r="H20" s="53">
        <v>-5.0999999999999996</v>
      </c>
      <c r="I20" s="53">
        <v>-4.7</v>
      </c>
      <c r="J20" s="53">
        <v>-4.4000000000000004</v>
      </c>
      <c r="K20" s="54">
        <v>-7</v>
      </c>
    </row>
  </sheetData>
  <mergeCells count="2">
    <mergeCell ref="B3:F3"/>
    <mergeCell ref="G3:K3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E11" sqref="E11"/>
    </sheetView>
  </sheetViews>
  <sheetFormatPr defaultColWidth="12.75" defaultRowHeight="14.25"/>
  <sheetData>
    <row r="1" spans="1:3" ht="15">
      <c r="A1" s="10" t="s">
        <v>45</v>
      </c>
    </row>
    <row r="2" spans="1:3" ht="16.5">
      <c r="A2" s="9" t="s">
        <v>24</v>
      </c>
      <c r="B2" s="9" t="s">
        <v>1</v>
      </c>
      <c r="C2" s="31" t="s">
        <v>9</v>
      </c>
    </row>
    <row r="3" spans="1:3" ht="15">
      <c r="A3" s="7">
        <v>0</v>
      </c>
      <c r="B3" s="7">
        <v>1.06</v>
      </c>
      <c r="C3" s="7">
        <v>0.64</v>
      </c>
    </row>
    <row r="4" spans="1:3" ht="15">
      <c r="A4" s="7">
        <v>5</v>
      </c>
      <c r="B4" s="7">
        <v>64.5</v>
      </c>
      <c r="C4" s="7">
        <v>87.4</v>
      </c>
    </row>
    <row r="5" spans="1:3" ht="15">
      <c r="A5" s="7">
        <v>15</v>
      </c>
      <c r="B5" s="7">
        <v>73</v>
      </c>
      <c r="C5" s="7">
        <v>87.4</v>
      </c>
    </row>
    <row r="6" spans="1:3" ht="15">
      <c r="A6" s="7">
        <v>30</v>
      </c>
      <c r="B6" s="7">
        <v>69.2</v>
      </c>
      <c r="C6" s="7">
        <v>81.400000000000006</v>
      </c>
    </row>
    <row r="7" spans="1:3" ht="15">
      <c r="A7" s="8">
        <v>45</v>
      </c>
      <c r="B7" s="8">
        <v>70.2</v>
      </c>
      <c r="C7" s="8">
        <v>75.7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7"/>
  <sheetViews>
    <sheetView tabSelected="1" workbookViewId="0">
      <selection activeCell="H14" sqref="H14"/>
    </sheetView>
  </sheetViews>
  <sheetFormatPr defaultColWidth="12.75" defaultRowHeight="14.25"/>
  <sheetData>
    <row r="2" spans="1:7" ht="15">
      <c r="A2" s="10" t="s">
        <v>108</v>
      </c>
    </row>
    <row r="3" spans="1:7" ht="15">
      <c r="A3" s="16"/>
      <c r="B3" s="81" t="s">
        <v>1</v>
      </c>
      <c r="C3" s="82"/>
      <c r="D3" s="83"/>
      <c r="E3" s="82" t="s">
        <v>2</v>
      </c>
      <c r="F3" s="82"/>
      <c r="G3" s="83"/>
    </row>
    <row r="4" spans="1:7" ht="15">
      <c r="A4" s="17" t="s">
        <v>106</v>
      </c>
      <c r="B4" s="1">
        <v>0</v>
      </c>
      <c r="C4" s="2">
        <v>0</v>
      </c>
      <c r="D4" s="3">
        <v>0</v>
      </c>
      <c r="E4" s="2">
        <v>0</v>
      </c>
      <c r="F4" s="2">
        <v>0</v>
      </c>
      <c r="G4" s="3">
        <v>0</v>
      </c>
    </row>
    <row r="5" spans="1:7" ht="15">
      <c r="A5" s="15" t="s">
        <v>107</v>
      </c>
      <c r="B5" s="4">
        <v>1055.0119999999999</v>
      </c>
      <c r="C5" s="5">
        <v>1057.6410000000001</v>
      </c>
      <c r="D5" s="6">
        <v>854.09119999999996</v>
      </c>
      <c r="E5" s="5">
        <v>1020.774</v>
      </c>
      <c r="F5" s="5">
        <v>831.31470000000002</v>
      </c>
      <c r="G5" s="6">
        <v>1069.192</v>
      </c>
    </row>
    <row r="8" spans="1:7" ht="15">
      <c r="A8" s="10" t="s">
        <v>109</v>
      </c>
    </row>
    <row r="9" spans="1:7" ht="15">
      <c r="A9" s="67"/>
      <c r="B9" s="81" t="s">
        <v>1</v>
      </c>
      <c r="C9" s="82"/>
      <c r="D9" s="83"/>
      <c r="E9" s="82" t="s">
        <v>2</v>
      </c>
      <c r="F9" s="82"/>
      <c r="G9" s="83"/>
    </row>
    <row r="10" spans="1:7" ht="15">
      <c r="A10" s="17" t="s">
        <v>106</v>
      </c>
      <c r="B10" s="40">
        <v>0</v>
      </c>
      <c r="C10" s="41">
        <v>0</v>
      </c>
      <c r="D10" s="42">
        <v>0</v>
      </c>
      <c r="E10" s="41">
        <v>0</v>
      </c>
      <c r="F10" s="41">
        <v>0</v>
      </c>
      <c r="G10" s="42">
        <v>0</v>
      </c>
    </row>
    <row r="11" spans="1:7" ht="15">
      <c r="A11" s="15" t="s">
        <v>107</v>
      </c>
      <c r="B11" s="4">
        <v>8.3186959999999992</v>
      </c>
      <c r="C11" s="5">
        <v>7.6847810000000001</v>
      </c>
      <c r="D11" s="6">
        <v>7.8776659999999996</v>
      </c>
      <c r="E11" s="5">
        <v>20.346969999999999</v>
      </c>
      <c r="F11" s="5">
        <v>16.192160000000001</v>
      </c>
      <c r="G11" s="6">
        <v>15.57963</v>
      </c>
    </row>
    <row r="12" spans="1:7" ht="15">
      <c r="A12" s="10"/>
    </row>
    <row r="13" spans="1:7" ht="15">
      <c r="A13" s="10"/>
    </row>
    <row r="14" spans="1:7" ht="15">
      <c r="A14" s="10" t="s">
        <v>110</v>
      </c>
    </row>
    <row r="15" spans="1:7" ht="15">
      <c r="A15" s="16"/>
      <c r="B15" s="81" t="s">
        <v>1</v>
      </c>
      <c r="C15" s="82"/>
      <c r="D15" s="83"/>
      <c r="E15" s="82" t="s">
        <v>2</v>
      </c>
      <c r="F15" s="82"/>
      <c r="G15" s="83"/>
    </row>
    <row r="16" spans="1:7" ht="15">
      <c r="A16" s="17" t="s">
        <v>106</v>
      </c>
      <c r="B16" s="40">
        <v>167.71449999999999</v>
      </c>
      <c r="C16" s="41">
        <v>183.57380000000001</v>
      </c>
      <c r="D16" s="42">
        <v>135.46799999999999</v>
      </c>
      <c r="E16" s="41">
        <v>294.10050000000001</v>
      </c>
      <c r="F16" s="41">
        <v>360.34789999999998</v>
      </c>
      <c r="G16" s="42">
        <v>155.31659999999999</v>
      </c>
    </row>
    <row r="17" spans="1:7" ht="15">
      <c r="A17" s="15" t="s">
        <v>107</v>
      </c>
      <c r="B17" s="4">
        <v>821.90790000000004</v>
      </c>
      <c r="C17" s="5">
        <v>894.06420000000003</v>
      </c>
      <c r="D17" s="6">
        <v>642.50779999999997</v>
      </c>
      <c r="E17" s="5">
        <v>1033.471</v>
      </c>
      <c r="F17" s="5">
        <v>738.0942</v>
      </c>
      <c r="G17" s="6">
        <v>573.87729999999999</v>
      </c>
    </row>
  </sheetData>
  <mergeCells count="6">
    <mergeCell ref="B3:D3"/>
    <mergeCell ref="E3:G3"/>
    <mergeCell ref="B9:D9"/>
    <mergeCell ref="E9:G9"/>
    <mergeCell ref="B15:D15"/>
    <mergeCell ref="E15:G15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"/>
  <sheetViews>
    <sheetView workbookViewId="0">
      <selection activeCell="C8" sqref="C8"/>
    </sheetView>
  </sheetViews>
  <sheetFormatPr defaultColWidth="12.75" defaultRowHeight="14.25"/>
  <cols>
    <col min="1" max="1" width="14.375" customWidth="1"/>
  </cols>
  <sheetData>
    <row r="1" spans="1:17" ht="15">
      <c r="A1" s="10" t="s">
        <v>8</v>
      </c>
    </row>
    <row r="3" spans="1:17" ht="15">
      <c r="B3" s="81" t="s">
        <v>3</v>
      </c>
      <c r="C3" s="82"/>
      <c r="D3" s="82"/>
      <c r="E3" s="82"/>
      <c r="F3" s="81" t="s">
        <v>4</v>
      </c>
      <c r="G3" s="82"/>
      <c r="H3" s="82"/>
      <c r="I3" s="83"/>
      <c r="J3" s="82" t="s">
        <v>5</v>
      </c>
      <c r="K3" s="82"/>
      <c r="L3" s="82"/>
      <c r="M3" s="82"/>
      <c r="N3" s="81" t="s">
        <v>6</v>
      </c>
      <c r="O3" s="82"/>
      <c r="P3" s="82"/>
      <c r="Q3" s="83"/>
    </row>
    <row r="4" spans="1:17" ht="15">
      <c r="B4" s="4">
        <v>0.34467560000000003</v>
      </c>
      <c r="C4" s="5">
        <v>1.772859</v>
      </c>
      <c r="D4" s="5">
        <v>1.164493</v>
      </c>
      <c r="E4" s="5">
        <v>1.674623</v>
      </c>
      <c r="F4" s="4">
        <v>10.87581</v>
      </c>
      <c r="G4" s="5">
        <v>16.36458</v>
      </c>
      <c r="H4" s="5">
        <v>17.80707</v>
      </c>
      <c r="I4" s="6">
        <v>17.38298</v>
      </c>
      <c r="J4" s="5">
        <v>3.070389</v>
      </c>
      <c r="K4" s="5">
        <v>1.889972</v>
      </c>
      <c r="L4" s="5">
        <v>3.7644739999999999</v>
      </c>
      <c r="M4" s="5">
        <v>7.445208</v>
      </c>
      <c r="N4" s="4">
        <v>35.030880000000003</v>
      </c>
      <c r="O4" s="5">
        <v>23.480409999999999</v>
      </c>
      <c r="P4" s="5">
        <v>32.924469999999999</v>
      </c>
      <c r="Q4" s="6">
        <v>19.68892</v>
      </c>
    </row>
  </sheetData>
  <mergeCells count="4">
    <mergeCell ref="B3:E3"/>
    <mergeCell ref="N3:Q3"/>
    <mergeCell ref="J3:M3"/>
    <mergeCell ref="F3:I3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0"/>
  <sheetViews>
    <sheetView workbookViewId="0">
      <selection activeCell="G23" sqref="G23"/>
    </sheetView>
  </sheetViews>
  <sheetFormatPr defaultColWidth="12.75" defaultRowHeight="14.25"/>
  <sheetData>
    <row r="2" spans="1:8" ht="15">
      <c r="B2" s="10" t="s">
        <v>47</v>
      </c>
      <c r="C2" s="10"/>
      <c r="D2" s="10"/>
      <c r="E2" s="10"/>
      <c r="F2" s="10"/>
      <c r="G2" s="10"/>
      <c r="H2" s="10"/>
    </row>
    <row r="3" spans="1:8" ht="15">
      <c r="B3" s="10"/>
      <c r="C3" s="10"/>
      <c r="D3" s="10"/>
      <c r="E3" s="10"/>
      <c r="F3" s="10"/>
      <c r="G3" s="10"/>
      <c r="H3" s="10"/>
    </row>
    <row r="4" spans="1:8" ht="15">
      <c r="B4" s="27" t="s">
        <v>1</v>
      </c>
      <c r="C4" s="38"/>
      <c r="D4" s="39"/>
      <c r="E4" s="27" t="s">
        <v>46</v>
      </c>
      <c r="F4" s="38"/>
      <c r="G4" s="39"/>
      <c r="H4" s="10"/>
    </row>
    <row r="5" spans="1:8" ht="15">
      <c r="B5" s="33">
        <v>0.36573109999999998</v>
      </c>
      <c r="C5" s="34">
        <v>0.31128129999999998</v>
      </c>
      <c r="D5" s="35">
        <v>0.33850619999999998</v>
      </c>
      <c r="E5" s="33">
        <v>0.32534429999999998</v>
      </c>
      <c r="F5" s="34">
        <v>0.33246890000000001</v>
      </c>
      <c r="G5" s="35">
        <v>0.29890660000000002</v>
      </c>
      <c r="H5" s="10"/>
    </row>
    <row r="6" spans="1:8" ht="15">
      <c r="B6" s="33">
        <v>13.51694</v>
      </c>
      <c r="C6" s="34">
        <v>13.261380000000001</v>
      </c>
      <c r="D6" s="35">
        <v>13.39916</v>
      </c>
      <c r="E6" s="33">
        <v>15.471769999999999</v>
      </c>
      <c r="F6" s="34">
        <v>14.286630000000001</v>
      </c>
      <c r="G6" s="35">
        <v>14.881200000000002</v>
      </c>
      <c r="H6" s="10"/>
    </row>
    <row r="7" spans="1:8" ht="15">
      <c r="B7" s="33">
        <v>9.9899009999999997</v>
      </c>
      <c r="C7" s="34">
        <v>9.7006379999999996</v>
      </c>
      <c r="D7" s="35">
        <v>9.8452695000000006</v>
      </c>
      <c r="E7" s="33">
        <v>9.5587040000000005</v>
      </c>
      <c r="F7" s="34">
        <v>10.020250000000001</v>
      </c>
      <c r="G7" s="35">
        <v>9.5594770000000011</v>
      </c>
      <c r="H7" s="10"/>
    </row>
    <row r="8" spans="1:8" ht="15">
      <c r="B8" s="33">
        <v>5.2350380000000003</v>
      </c>
      <c r="C8" s="34">
        <v>4.9434509999999996</v>
      </c>
      <c r="D8" s="35">
        <v>4.9892444999999999</v>
      </c>
      <c r="E8" s="33">
        <v>6.9335930000000001</v>
      </c>
      <c r="F8" s="34">
        <v>6.7538049999999998</v>
      </c>
      <c r="G8" s="35">
        <v>6.6036989999999998</v>
      </c>
      <c r="H8" s="10"/>
    </row>
    <row r="9" spans="1:8" ht="15">
      <c r="B9" s="23">
        <v>3.897564</v>
      </c>
      <c r="C9" s="36">
        <v>4.1371739999999999</v>
      </c>
      <c r="D9" s="37">
        <v>4.2173690000000006</v>
      </c>
      <c r="E9" s="23">
        <v>5.4203979999999996</v>
      </c>
      <c r="F9" s="36">
        <v>5.1345689999999999</v>
      </c>
      <c r="G9" s="37">
        <v>5.2772834999999993</v>
      </c>
      <c r="H9" s="10"/>
    </row>
    <row r="10" spans="1:8" ht="15">
      <c r="A10" s="10"/>
      <c r="B10" s="10"/>
      <c r="C10" s="10"/>
      <c r="D10" s="10"/>
      <c r="E10" s="10"/>
      <c r="F10" s="10"/>
      <c r="G10" s="10"/>
      <c r="H10" s="10"/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"/>
  <sheetViews>
    <sheetView workbookViewId="0">
      <selection activeCell="E10" sqref="E10"/>
    </sheetView>
  </sheetViews>
  <sheetFormatPr defaultColWidth="12.75" defaultRowHeight="14.25"/>
  <sheetData>
    <row r="2" spans="1:10" ht="15">
      <c r="A2" s="10" t="s">
        <v>55</v>
      </c>
    </row>
    <row r="3" spans="1:10" ht="15">
      <c r="A3" s="16"/>
      <c r="B3" s="81" t="s">
        <v>1</v>
      </c>
      <c r="C3" s="82"/>
      <c r="D3" s="82"/>
      <c r="E3" s="83"/>
      <c r="F3" s="84" t="s">
        <v>53</v>
      </c>
      <c r="G3" s="85"/>
      <c r="H3" s="85"/>
      <c r="I3" s="85"/>
      <c r="J3" s="86"/>
    </row>
    <row r="4" spans="1:10" ht="15">
      <c r="A4" s="17" t="s">
        <v>51</v>
      </c>
      <c r="B4" s="1">
        <v>33.700000000000003</v>
      </c>
      <c r="C4" s="2">
        <v>44.1</v>
      </c>
      <c r="D4" s="2">
        <v>35.700000000000003</v>
      </c>
      <c r="E4" s="3">
        <v>39.700000000000003</v>
      </c>
      <c r="F4" s="1">
        <v>30.5</v>
      </c>
      <c r="G4" s="2">
        <v>31</v>
      </c>
      <c r="H4" s="2">
        <v>28.2</v>
      </c>
      <c r="I4" s="2">
        <v>34.5</v>
      </c>
      <c r="J4" s="3">
        <v>23.1</v>
      </c>
    </row>
    <row r="5" spans="1:10" ht="15">
      <c r="A5" s="15" t="s">
        <v>52</v>
      </c>
      <c r="B5" s="4">
        <v>51</v>
      </c>
      <c r="C5" s="5">
        <v>37.9</v>
      </c>
      <c r="D5" s="5">
        <v>45.3</v>
      </c>
      <c r="E5" s="6">
        <v>33</v>
      </c>
      <c r="F5" s="4">
        <v>45.7</v>
      </c>
      <c r="G5" s="5">
        <v>43.6</v>
      </c>
      <c r="H5" s="5">
        <v>47.5</v>
      </c>
      <c r="I5" s="5">
        <v>37.799999999999997</v>
      </c>
      <c r="J5" s="6">
        <v>55.7</v>
      </c>
    </row>
  </sheetData>
  <mergeCells count="2">
    <mergeCell ref="B3:E3"/>
    <mergeCell ref="F3:J3"/>
  </mergeCells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F16" sqref="F16"/>
    </sheetView>
  </sheetViews>
  <sheetFormatPr defaultColWidth="12.75" defaultRowHeight="14.25"/>
  <sheetData>
    <row r="1" spans="1:6" ht="15">
      <c r="A1" s="10" t="s">
        <v>56</v>
      </c>
      <c r="B1" s="10"/>
      <c r="C1" s="10"/>
      <c r="D1" s="10"/>
      <c r="E1" s="10"/>
      <c r="F1" s="10"/>
    </row>
    <row r="2" spans="1:6" ht="15">
      <c r="A2" s="10" t="s">
        <v>60</v>
      </c>
      <c r="B2" s="10" t="s">
        <v>58</v>
      </c>
      <c r="C2" s="10"/>
      <c r="D2" s="10"/>
      <c r="E2" s="10" t="s">
        <v>59</v>
      </c>
      <c r="F2" s="10"/>
    </row>
    <row r="3" spans="1:6" ht="18">
      <c r="A3" s="10"/>
      <c r="B3" s="61" t="s">
        <v>1</v>
      </c>
      <c r="C3" s="60" t="s">
        <v>57</v>
      </c>
      <c r="D3" s="10"/>
      <c r="E3" s="61" t="s">
        <v>1</v>
      </c>
      <c r="F3" s="60" t="s">
        <v>57</v>
      </c>
    </row>
    <row r="4" spans="1:6" ht="15">
      <c r="A4" s="10"/>
      <c r="B4" s="62">
        <v>139.239</v>
      </c>
      <c r="C4" s="52">
        <v>149.55199999999999</v>
      </c>
      <c r="D4" s="10"/>
      <c r="E4" s="62">
        <v>127.89400000000001</v>
      </c>
      <c r="F4" s="52">
        <v>129.649</v>
      </c>
    </row>
    <row r="5" spans="1:6" ht="15">
      <c r="A5" s="10"/>
      <c r="B5" s="62">
        <v>142.631</v>
      </c>
      <c r="C5" s="52">
        <v>159.529</v>
      </c>
      <c r="D5" s="10"/>
      <c r="E5" s="62">
        <v>118.819</v>
      </c>
      <c r="F5" s="52">
        <v>138.316</v>
      </c>
    </row>
    <row r="6" spans="1:6" ht="15">
      <c r="A6" s="10"/>
      <c r="B6" s="62">
        <v>145.142</v>
      </c>
      <c r="C6" s="52">
        <v>154.02000000000001</v>
      </c>
      <c r="D6" s="10"/>
      <c r="E6" s="62">
        <v>121.51600000000001</v>
      </c>
      <c r="F6" s="52">
        <v>140.77199999999999</v>
      </c>
    </row>
    <row r="7" spans="1:6" ht="15">
      <c r="A7" s="10"/>
      <c r="B7" s="62">
        <v>145.93199999999999</v>
      </c>
      <c r="C7" s="52">
        <v>151.69</v>
      </c>
      <c r="D7" s="10"/>
      <c r="E7" s="62">
        <v>123.952</v>
      </c>
      <c r="F7" s="52">
        <v>127.001</v>
      </c>
    </row>
    <row r="8" spans="1:6" ht="15">
      <c r="A8" s="10"/>
      <c r="B8" s="63"/>
      <c r="C8" s="54">
        <v>162.959</v>
      </c>
      <c r="D8" s="10"/>
      <c r="E8" s="63"/>
      <c r="F8" s="54">
        <v>147.41</v>
      </c>
    </row>
    <row r="9" spans="1:6" ht="15">
      <c r="A9" s="10"/>
      <c r="B9" s="10"/>
      <c r="C9" s="10"/>
      <c r="D9" s="10"/>
      <c r="E9" s="10"/>
      <c r="F9" s="10"/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"/>
  <sheetViews>
    <sheetView workbookViewId="0">
      <selection activeCell="C12" sqref="C12"/>
    </sheetView>
  </sheetViews>
  <sheetFormatPr defaultColWidth="12.75" defaultRowHeight="14.25"/>
  <sheetData>
    <row r="2" spans="1:9" ht="15">
      <c r="A2" s="10" t="s">
        <v>55</v>
      </c>
    </row>
    <row r="3" spans="1:9" ht="18">
      <c r="A3" s="16"/>
      <c r="B3" s="87" t="s">
        <v>1</v>
      </c>
      <c r="C3" s="87"/>
      <c r="D3" s="87"/>
      <c r="E3" s="87"/>
      <c r="F3" s="89" t="s">
        <v>54</v>
      </c>
      <c r="G3" s="90"/>
      <c r="H3" s="90"/>
      <c r="I3" s="91"/>
    </row>
    <row r="4" spans="1:9" ht="15">
      <c r="A4" s="55" t="s">
        <v>51</v>
      </c>
      <c r="B4" s="51">
        <v>17</v>
      </c>
      <c r="C4" s="51">
        <v>40.9</v>
      </c>
      <c r="D4" s="51">
        <v>36.200000000000003</v>
      </c>
      <c r="E4" s="51"/>
      <c r="F4" s="57">
        <v>26.9</v>
      </c>
      <c r="G4" s="51">
        <v>38</v>
      </c>
      <c r="H4" s="51">
        <v>45.1</v>
      </c>
      <c r="I4" s="52">
        <v>40.6</v>
      </c>
    </row>
    <row r="5" spans="1:9" ht="15">
      <c r="A5" s="56" t="s">
        <v>52</v>
      </c>
      <c r="B5" s="53">
        <v>33.9</v>
      </c>
      <c r="C5" s="53">
        <v>36</v>
      </c>
      <c r="D5" s="53">
        <v>37.799999999999997</v>
      </c>
      <c r="E5" s="53"/>
      <c r="F5" s="58">
        <v>27.7</v>
      </c>
      <c r="G5" s="53">
        <v>28.8</v>
      </c>
      <c r="H5" s="53">
        <v>13.6</v>
      </c>
      <c r="I5" s="54">
        <v>29</v>
      </c>
    </row>
  </sheetData>
  <mergeCells count="2">
    <mergeCell ref="B3:E3"/>
    <mergeCell ref="F3:I3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"/>
  <sheetViews>
    <sheetView workbookViewId="0">
      <selection activeCell="C10" sqref="C10"/>
    </sheetView>
  </sheetViews>
  <sheetFormatPr defaultColWidth="12.75" defaultRowHeight="14.25"/>
  <sheetData>
    <row r="2" spans="1:13" ht="15">
      <c r="A2" s="10" t="s">
        <v>55</v>
      </c>
    </row>
    <row r="3" spans="1:13" ht="15">
      <c r="A3" s="16"/>
      <c r="B3" s="81" t="s">
        <v>1</v>
      </c>
      <c r="C3" s="82"/>
      <c r="D3" s="82"/>
      <c r="E3" s="82"/>
      <c r="F3" s="82"/>
      <c r="G3" s="83"/>
      <c r="H3" s="85" t="s">
        <v>50</v>
      </c>
      <c r="I3" s="85"/>
      <c r="J3" s="85"/>
      <c r="K3" s="85"/>
      <c r="L3" s="85"/>
      <c r="M3" s="86"/>
    </row>
    <row r="4" spans="1:13" ht="15">
      <c r="A4" s="17" t="s">
        <v>51</v>
      </c>
      <c r="B4" s="1">
        <v>42.8</v>
      </c>
      <c r="C4" s="2">
        <v>43.6</v>
      </c>
      <c r="D4" s="2">
        <v>56.1</v>
      </c>
      <c r="E4" s="2">
        <v>45.5</v>
      </c>
      <c r="F4" s="2">
        <v>25.5</v>
      </c>
      <c r="G4" s="3">
        <v>43.3</v>
      </c>
      <c r="H4" s="2">
        <v>28.4</v>
      </c>
      <c r="I4" s="2">
        <v>27.5</v>
      </c>
      <c r="J4" s="2">
        <v>29.6</v>
      </c>
      <c r="K4" s="2">
        <v>39.200000000000003</v>
      </c>
      <c r="L4" s="2">
        <v>54.5</v>
      </c>
      <c r="M4" s="3">
        <v>49</v>
      </c>
    </row>
    <row r="5" spans="1:13" ht="15">
      <c r="A5" s="15" t="s">
        <v>52</v>
      </c>
      <c r="B5" s="4">
        <v>36.299999999999997</v>
      </c>
      <c r="C5" s="5">
        <v>32.200000000000003</v>
      </c>
      <c r="D5" s="5">
        <v>20.2</v>
      </c>
      <c r="E5" s="5">
        <v>31.9</v>
      </c>
      <c r="F5" s="5">
        <v>53.2</v>
      </c>
      <c r="G5" s="6">
        <v>35.6</v>
      </c>
      <c r="H5" s="5">
        <v>47.5</v>
      </c>
      <c r="I5" s="5">
        <v>47.6</v>
      </c>
      <c r="J5" s="5">
        <v>39.6</v>
      </c>
      <c r="K5" s="5">
        <v>35.299999999999997</v>
      </c>
      <c r="L5" s="5">
        <v>21.8</v>
      </c>
      <c r="M5" s="6">
        <v>28.8</v>
      </c>
    </row>
  </sheetData>
  <mergeCells count="2">
    <mergeCell ref="B3:G3"/>
    <mergeCell ref="H3:M3"/>
  </mergeCells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/>
  </sheetViews>
  <sheetFormatPr defaultColWidth="12.75" defaultRowHeight="14.25"/>
  <sheetData>
    <row r="1" spans="1:11" ht="15">
      <c r="A1" s="10" t="s">
        <v>64</v>
      </c>
    </row>
    <row r="3" spans="1:11" ht="15">
      <c r="A3" s="61" t="s">
        <v>24</v>
      </c>
      <c r="B3" s="87" t="s">
        <v>1</v>
      </c>
      <c r="C3" s="87"/>
      <c r="D3" s="87"/>
      <c r="E3" s="87"/>
      <c r="F3" s="87"/>
      <c r="G3" s="92" t="s">
        <v>61</v>
      </c>
      <c r="H3" s="87"/>
      <c r="I3" s="87"/>
      <c r="J3" s="87"/>
      <c r="K3" s="88"/>
    </row>
    <row r="4" spans="1:11" ht="15">
      <c r="A4" s="62">
        <v>0</v>
      </c>
      <c r="B4" s="51">
        <v>0</v>
      </c>
      <c r="C4" s="51">
        <v>0</v>
      </c>
      <c r="D4" s="51">
        <v>0</v>
      </c>
      <c r="E4" s="51">
        <v>0</v>
      </c>
      <c r="F4" s="51">
        <v>0</v>
      </c>
      <c r="G4" s="57">
        <v>0</v>
      </c>
      <c r="H4" s="51">
        <v>0</v>
      </c>
      <c r="I4" s="51">
        <v>0</v>
      </c>
      <c r="J4" s="51">
        <v>0</v>
      </c>
      <c r="K4" s="52">
        <v>0</v>
      </c>
    </row>
    <row r="5" spans="1:11" ht="15">
      <c r="A5" s="62">
        <v>5</v>
      </c>
      <c r="B5" s="51">
        <v>-0.8</v>
      </c>
      <c r="C5" s="51">
        <v>-1.3</v>
      </c>
      <c r="D5" s="51">
        <v>-1</v>
      </c>
      <c r="E5" s="51">
        <v>-1.4</v>
      </c>
      <c r="F5" s="51">
        <v>-0.3</v>
      </c>
      <c r="G5" s="57">
        <v>-1.3</v>
      </c>
      <c r="H5" s="51">
        <v>-1.5</v>
      </c>
      <c r="I5" s="51">
        <v>-2.5</v>
      </c>
      <c r="J5" s="51">
        <v>-2.8</v>
      </c>
      <c r="K5" s="52">
        <v>-1.2</v>
      </c>
    </row>
    <row r="6" spans="1:11" ht="15">
      <c r="A6" s="62">
        <v>10</v>
      </c>
      <c r="B6" s="51">
        <v>-2.9</v>
      </c>
      <c r="C6" s="51">
        <v>-3</v>
      </c>
      <c r="D6" s="51">
        <v>-2.1</v>
      </c>
      <c r="E6" s="51">
        <v>-2.5</v>
      </c>
      <c r="F6" s="51">
        <v>-1.5</v>
      </c>
      <c r="G6" s="57">
        <v>-3.1</v>
      </c>
      <c r="H6" s="51">
        <v>-3</v>
      </c>
      <c r="I6" s="51">
        <v>-3.1</v>
      </c>
      <c r="J6" s="51">
        <v>-3.7</v>
      </c>
      <c r="K6" s="52">
        <v>-2.6</v>
      </c>
    </row>
    <row r="7" spans="1:11" ht="15">
      <c r="A7" s="62">
        <v>15</v>
      </c>
      <c r="B7" s="51">
        <v>-4.2</v>
      </c>
      <c r="C7" s="51">
        <v>-3.8</v>
      </c>
      <c r="D7" s="51">
        <v>-4</v>
      </c>
      <c r="E7" s="51">
        <v>-3.7</v>
      </c>
      <c r="F7" s="51">
        <v>-1.9</v>
      </c>
      <c r="G7" s="57">
        <v>-4</v>
      </c>
      <c r="H7" s="51">
        <v>-3.5</v>
      </c>
      <c r="I7" s="51">
        <v>-4.3</v>
      </c>
      <c r="J7" s="51">
        <v>-6.3</v>
      </c>
      <c r="K7" s="52">
        <v>-4.4000000000000004</v>
      </c>
    </row>
    <row r="8" spans="1:11" ht="15">
      <c r="A8" s="62">
        <v>20</v>
      </c>
      <c r="B8" s="51">
        <v>-5.0999999999999996</v>
      </c>
      <c r="C8" s="51">
        <v>-4.7</v>
      </c>
      <c r="D8" s="51">
        <v>-4.8</v>
      </c>
      <c r="E8" s="51">
        <v>-4.3</v>
      </c>
      <c r="F8" s="51">
        <v>-2.9</v>
      </c>
      <c r="G8" s="57">
        <v>-4.0999999999999996</v>
      </c>
      <c r="H8" s="51">
        <v>-4.5</v>
      </c>
      <c r="I8" s="51">
        <v>-4.9000000000000004</v>
      </c>
      <c r="J8" s="51">
        <v>-6.2</v>
      </c>
      <c r="K8" s="52">
        <v>-5</v>
      </c>
    </row>
    <row r="9" spans="1:11" ht="15">
      <c r="A9" s="62">
        <v>25</v>
      </c>
      <c r="B9" s="51">
        <v>-6.1</v>
      </c>
      <c r="C9" s="51">
        <v>-4.4000000000000004</v>
      </c>
      <c r="D9" s="51">
        <v>-5.5</v>
      </c>
      <c r="E9" s="51">
        <v>-5.3</v>
      </c>
      <c r="F9" s="51">
        <v>-3.7</v>
      </c>
      <c r="G9" s="57">
        <v>-3.6</v>
      </c>
      <c r="H9" s="51">
        <v>-4.7</v>
      </c>
      <c r="I9" s="51">
        <v>-5.3</v>
      </c>
      <c r="J9" s="51">
        <v>-6.2</v>
      </c>
      <c r="K9" s="52">
        <v>-5.9</v>
      </c>
    </row>
    <row r="10" spans="1:11" ht="15">
      <c r="A10" s="62">
        <v>30</v>
      </c>
      <c r="B10" s="51">
        <v>-6</v>
      </c>
      <c r="C10" s="51">
        <v>-4.8</v>
      </c>
      <c r="D10" s="51">
        <v>-5.2</v>
      </c>
      <c r="E10" s="51">
        <v>-4.4000000000000004</v>
      </c>
      <c r="F10" s="51">
        <v>-3.7</v>
      </c>
      <c r="G10" s="57">
        <v>-3.7</v>
      </c>
      <c r="H10" s="51">
        <v>-4</v>
      </c>
      <c r="I10" s="51">
        <v>-4.2</v>
      </c>
      <c r="J10" s="51">
        <v>-5.5</v>
      </c>
      <c r="K10" s="52">
        <v>-6.1</v>
      </c>
    </row>
    <row r="11" spans="1:11" ht="15">
      <c r="A11" s="62">
        <v>35</v>
      </c>
      <c r="B11" s="51">
        <v>-5.6</v>
      </c>
      <c r="C11" s="51">
        <v>-3.9</v>
      </c>
      <c r="D11" s="51">
        <v>-3.8</v>
      </c>
      <c r="E11" s="51">
        <v>-4.4000000000000004</v>
      </c>
      <c r="F11" s="51">
        <v>-3.2</v>
      </c>
      <c r="G11" s="57">
        <v>-2.8</v>
      </c>
      <c r="H11" s="51">
        <v>-4.3</v>
      </c>
      <c r="I11" s="51">
        <v>-4.3</v>
      </c>
      <c r="J11" s="51">
        <v>-4.7</v>
      </c>
      <c r="K11" s="52">
        <v>-4</v>
      </c>
    </row>
    <row r="12" spans="1:11" ht="15">
      <c r="A12" s="62">
        <v>40</v>
      </c>
      <c r="B12" s="51">
        <v>-5.5</v>
      </c>
      <c r="C12" s="51">
        <v>-3.5</v>
      </c>
      <c r="D12" s="51">
        <v>-3.8</v>
      </c>
      <c r="E12" s="51">
        <v>-3.6</v>
      </c>
      <c r="F12" s="51">
        <v>-2.8</v>
      </c>
      <c r="G12" s="57">
        <v>-2.5</v>
      </c>
      <c r="H12" s="51">
        <v>-3.5</v>
      </c>
      <c r="I12" s="51">
        <v>-2.8</v>
      </c>
      <c r="J12" s="51">
        <v>-4.2</v>
      </c>
      <c r="K12" s="52">
        <v>-3.1</v>
      </c>
    </row>
    <row r="13" spans="1:11" ht="15">
      <c r="A13" s="62">
        <v>45</v>
      </c>
      <c r="B13" s="51">
        <v>-4.3</v>
      </c>
      <c r="C13" s="51">
        <v>-2.4</v>
      </c>
      <c r="D13" s="51">
        <v>-3.3</v>
      </c>
      <c r="E13" s="51">
        <v>-3.1</v>
      </c>
      <c r="F13" s="51">
        <v>-2.1</v>
      </c>
      <c r="G13" s="57">
        <v>-2</v>
      </c>
      <c r="H13" s="51">
        <v>-3</v>
      </c>
      <c r="I13" s="51">
        <v>-2.2999999999999998</v>
      </c>
      <c r="J13" s="51">
        <v>-3.4</v>
      </c>
      <c r="K13" s="52">
        <v>-2.8</v>
      </c>
    </row>
    <row r="14" spans="1:11" ht="15">
      <c r="A14" s="62">
        <v>50</v>
      </c>
      <c r="B14" s="51">
        <v>-4.5999999999999996</v>
      </c>
      <c r="C14" s="51">
        <v>-1.8</v>
      </c>
      <c r="D14" s="51">
        <v>-2.2000000000000002</v>
      </c>
      <c r="E14" s="51">
        <v>-2.4</v>
      </c>
      <c r="F14" s="51">
        <v>-1.4</v>
      </c>
      <c r="G14" s="57">
        <v>-2.1</v>
      </c>
      <c r="H14" s="51">
        <v>-1.9</v>
      </c>
      <c r="I14" s="51">
        <v>-2.6</v>
      </c>
      <c r="J14" s="51">
        <v>-2.9</v>
      </c>
      <c r="K14" s="52">
        <v>-2.4</v>
      </c>
    </row>
    <row r="15" spans="1:11" ht="15">
      <c r="A15" s="62">
        <v>55</v>
      </c>
      <c r="B15" s="51">
        <v>-4.2</v>
      </c>
      <c r="C15" s="51">
        <v>-1.6</v>
      </c>
      <c r="D15" s="51">
        <v>-2.2000000000000002</v>
      </c>
      <c r="E15" s="51">
        <v>-1.8</v>
      </c>
      <c r="F15" s="51">
        <v>-1.4</v>
      </c>
      <c r="G15" s="57">
        <v>-1.9</v>
      </c>
      <c r="H15" s="51">
        <v>-1.5</v>
      </c>
      <c r="I15" s="51">
        <v>-2.2000000000000002</v>
      </c>
      <c r="J15" s="51">
        <v>-2.4</v>
      </c>
      <c r="K15" s="52">
        <v>-1.6</v>
      </c>
    </row>
    <row r="16" spans="1:11" ht="15">
      <c r="A16" s="62">
        <v>60</v>
      </c>
      <c r="B16" s="51">
        <v>-2.8</v>
      </c>
      <c r="C16" s="51">
        <v>-0.9</v>
      </c>
      <c r="D16" s="51">
        <v>-1.8</v>
      </c>
      <c r="E16" s="51">
        <v>-1.8</v>
      </c>
      <c r="F16" s="51">
        <v>-1.1000000000000001</v>
      </c>
      <c r="G16" s="57">
        <v>-1.5</v>
      </c>
      <c r="H16" s="51">
        <v>-2.1</v>
      </c>
      <c r="I16" s="51">
        <v>-1.7</v>
      </c>
      <c r="J16" s="51">
        <v>-2.4</v>
      </c>
      <c r="K16" s="52">
        <v>-1.5</v>
      </c>
    </row>
    <row r="17" spans="1:11" ht="15">
      <c r="A17" s="63">
        <v>65</v>
      </c>
      <c r="B17" s="53">
        <v>-2.5</v>
      </c>
      <c r="C17" s="53">
        <v>-1</v>
      </c>
      <c r="D17" s="53">
        <v>-1.7</v>
      </c>
      <c r="E17" s="53">
        <v>-1.6</v>
      </c>
      <c r="F17" s="53">
        <v>-0.7</v>
      </c>
      <c r="G17" s="58">
        <v>-1.7</v>
      </c>
      <c r="H17" s="53">
        <v>-1.5</v>
      </c>
      <c r="I17" s="53">
        <v>-1.4</v>
      </c>
      <c r="J17" s="53">
        <v>-2.2999999999999998</v>
      </c>
      <c r="K17" s="54">
        <v>-1.5</v>
      </c>
    </row>
  </sheetData>
  <mergeCells count="2">
    <mergeCell ref="B3:F3"/>
    <mergeCell ref="G3:K3"/>
  </mergeCells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H26" sqref="H26"/>
    </sheetView>
  </sheetViews>
  <sheetFormatPr defaultColWidth="12.75" defaultRowHeight="14.25"/>
  <sheetData>
    <row r="1" spans="1:11" ht="15">
      <c r="A1" s="10" t="s">
        <v>64</v>
      </c>
    </row>
    <row r="3" spans="1:11" ht="18">
      <c r="A3" s="61" t="s">
        <v>62</v>
      </c>
      <c r="B3" s="87" t="s">
        <v>1</v>
      </c>
      <c r="C3" s="87"/>
      <c r="D3" s="87"/>
      <c r="E3" s="87"/>
      <c r="F3" s="87"/>
      <c r="G3" s="92" t="s">
        <v>63</v>
      </c>
      <c r="H3" s="87"/>
      <c r="I3" s="87"/>
      <c r="J3" s="87"/>
      <c r="K3" s="88"/>
    </row>
    <row r="4" spans="1:11" ht="15">
      <c r="A4" s="62">
        <v>0</v>
      </c>
      <c r="B4" s="51">
        <v>0</v>
      </c>
      <c r="C4" s="51">
        <v>0</v>
      </c>
      <c r="D4" s="51">
        <v>0</v>
      </c>
      <c r="E4" s="51">
        <v>0</v>
      </c>
      <c r="F4" s="51">
        <v>0</v>
      </c>
      <c r="G4" s="57">
        <v>0</v>
      </c>
      <c r="H4" s="51">
        <v>0</v>
      </c>
      <c r="I4" s="51">
        <v>0</v>
      </c>
      <c r="J4" s="51">
        <v>0</v>
      </c>
      <c r="K4" s="52">
        <v>0</v>
      </c>
    </row>
    <row r="5" spans="1:11" ht="15">
      <c r="A5" s="62">
        <v>5</v>
      </c>
      <c r="B5" s="51">
        <v>-1.5</v>
      </c>
      <c r="C5" s="51">
        <v>-1.3</v>
      </c>
      <c r="D5" s="51">
        <v>-1.6</v>
      </c>
      <c r="E5" s="51">
        <v>-1.2</v>
      </c>
      <c r="F5" s="51">
        <v>-1</v>
      </c>
      <c r="G5" s="57">
        <v>-1.6</v>
      </c>
      <c r="H5" s="51">
        <v>-1.1000000000000001</v>
      </c>
      <c r="I5" s="51">
        <v>-1.2</v>
      </c>
      <c r="J5" s="51">
        <v>-1.2</v>
      </c>
      <c r="K5" s="52">
        <v>-1.1000000000000001</v>
      </c>
    </row>
    <row r="6" spans="1:11" ht="15">
      <c r="A6" s="62">
        <v>10</v>
      </c>
      <c r="B6" s="51">
        <v>-2.8</v>
      </c>
      <c r="C6" s="51">
        <v>-2.7</v>
      </c>
      <c r="D6" s="51">
        <v>-3</v>
      </c>
      <c r="E6" s="51">
        <v>-2.2999999999999998</v>
      </c>
      <c r="F6" s="51">
        <v>-2.2000000000000002</v>
      </c>
      <c r="G6" s="57">
        <v>-3.1</v>
      </c>
      <c r="H6" s="51">
        <v>-2.4</v>
      </c>
      <c r="I6" s="51">
        <v>-2.7</v>
      </c>
      <c r="J6" s="51">
        <v>-3.2</v>
      </c>
      <c r="K6" s="52">
        <v>-2.5</v>
      </c>
    </row>
    <row r="7" spans="1:11" ht="15">
      <c r="A7" s="62">
        <v>15</v>
      </c>
      <c r="B7" s="51">
        <v>-3.6</v>
      </c>
      <c r="C7" s="51">
        <v>-3.7</v>
      </c>
      <c r="D7" s="51">
        <v>-3.4</v>
      </c>
      <c r="E7" s="51">
        <v>-3.2</v>
      </c>
      <c r="F7" s="51">
        <v>-3.1</v>
      </c>
      <c r="G7" s="57">
        <v>-3.8</v>
      </c>
      <c r="H7" s="51">
        <v>-3.5</v>
      </c>
      <c r="I7" s="51">
        <v>-3.4</v>
      </c>
      <c r="J7" s="51">
        <v>-3.9</v>
      </c>
      <c r="K7" s="52">
        <v>-3.5</v>
      </c>
    </row>
    <row r="8" spans="1:11" ht="15">
      <c r="A8" s="62">
        <v>20</v>
      </c>
      <c r="B8" s="51">
        <v>-4.3</v>
      </c>
      <c r="C8" s="51">
        <v>-4.5999999999999996</v>
      </c>
      <c r="D8" s="51">
        <v>-4.0999999999999996</v>
      </c>
      <c r="E8" s="51">
        <v>-3.6</v>
      </c>
      <c r="F8" s="51">
        <v>-3.6</v>
      </c>
      <c r="G8" s="57">
        <v>-3.9</v>
      </c>
      <c r="H8" s="51">
        <v>-4</v>
      </c>
      <c r="I8" s="51">
        <v>-3.7</v>
      </c>
      <c r="J8" s="51">
        <v>-4.5</v>
      </c>
      <c r="K8" s="52">
        <v>-4.5</v>
      </c>
    </row>
    <row r="9" spans="1:11" ht="15">
      <c r="A9" s="62">
        <v>25</v>
      </c>
      <c r="B9" s="51">
        <v>-4.5999999999999996</v>
      </c>
      <c r="C9" s="51">
        <v>-4.7</v>
      </c>
      <c r="D9" s="51">
        <v>-4.5</v>
      </c>
      <c r="E9" s="51">
        <v>-3.6</v>
      </c>
      <c r="F9" s="51">
        <v>-3.3</v>
      </c>
      <c r="G9" s="57">
        <v>-3.8</v>
      </c>
      <c r="H9" s="51">
        <v>-4.0999999999999996</v>
      </c>
      <c r="I9" s="51">
        <v>-3.5</v>
      </c>
      <c r="J9" s="51">
        <v>-4.8</v>
      </c>
      <c r="K9" s="52">
        <v>-4.5999999999999996</v>
      </c>
    </row>
    <row r="10" spans="1:11" ht="15">
      <c r="A10" s="62">
        <v>30</v>
      </c>
      <c r="B10" s="51">
        <v>-4.3</v>
      </c>
      <c r="C10" s="51">
        <v>-5</v>
      </c>
      <c r="D10" s="51">
        <v>-4.4000000000000004</v>
      </c>
      <c r="E10" s="51">
        <v>-3.5</v>
      </c>
      <c r="F10" s="51">
        <v>-2.7</v>
      </c>
      <c r="G10" s="57">
        <v>-3.4</v>
      </c>
      <c r="H10" s="51">
        <v>-4</v>
      </c>
      <c r="I10" s="51">
        <v>-3.2</v>
      </c>
      <c r="J10" s="51">
        <v>-4.7</v>
      </c>
      <c r="K10" s="52">
        <v>-4.9000000000000004</v>
      </c>
    </row>
    <row r="11" spans="1:11" ht="15">
      <c r="A11" s="62">
        <v>35</v>
      </c>
      <c r="B11" s="51">
        <v>-4</v>
      </c>
      <c r="C11" s="51">
        <v>-4.8</v>
      </c>
      <c r="D11" s="51">
        <v>-4</v>
      </c>
      <c r="E11" s="51">
        <v>-3.2</v>
      </c>
      <c r="F11" s="51">
        <v>-2.7</v>
      </c>
      <c r="G11" s="57">
        <v>-2.9</v>
      </c>
      <c r="H11" s="51">
        <v>-3.2</v>
      </c>
      <c r="I11" s="51">
        <v>-2.7</v>
      </c>
      <c r="J11" s="51">
        <v>-4.4000000000000004</v>
      </c>
      <c r="K11" s="52">
        <v>-4.3</v>
      </c>
    </row>
    <row r="12" spans="1:11" ht="15">
      <c r="A12" s="62">
        <v>40</v>
      </c>
      <c r="B12" s="51">
        <v>-3.7</v>
      </c>
      <c r="C12" s="51">
        <v>-4.4000000000000004</v>
      </c>
      <c r="D12" s="51">
        <v>-3.5</v>
      </c>
      <c r="E12" s="51">
        <v>-3</v>
      </c>
      <c r="F12" s="51">
        <v>-2</v>
      </c>
      <c r="G12" s="57">
        <v>-3</v>
      </c>
      <c r="H12" s="51">
        <v>-3</v>
      </c>
      <c r="I12" s="51">
        <v>-2.2000000000000002</v>
      </c>
      <c r="J12" s="51">
        <v>-4</v>
      </c>
      <c r="K12" s="52">
        <v>-3.9</v>
      </c>
    </row>
    <row r="13" spans="1:11" ht="15">
      <c r="A13" s="62">
        <v>45</v>
      </c>
      <c r="B13" s="51">
        <v>-3</v>
      </c>
      <c r="C13" s="51">
        <v>-3.7</v>
      </c>
      <c r="D13" s="51">
        <v>-3.2</v>
      </c>
      <c r="E13" s="51">
        <v>-2.6</v>
      </c>
      <c r="F13" s="51">
        <v>-1.6</v>
      </c>
      <c r="G13" s="57">
        <v>-2.7</v>
      </c>
      <c r="H13" s="51">
        <v>-2.8</v>
      </c>
      <c r="I13" s="51">
        <v>-2.2000000000000002</v>
      </c>
      <c r="J13" s="51">
        <v>-3.8</v>
      </c>
      <c r="K13" s="52">
        <v>-3.5</v>
      </c>
    </row>
    <row r="14" spans="1:11" ht="15">
      <c r="A14" s="62">
        <v>50</v>
      </c>
      <c r="B14" s="51">
        <v>-2.6</v>
      </c>
      <c r="C14" s="51">
        <v>-3.8</v>
      </c>
      <c r="D14" s="51">
        <v>-3</v>
      </c>
      <c r="E14" s="51">
        <v>-2.2000000000000002</v>
      </c>
      <c r="F14" s="51">
        <v>-1.6</v>
      </c>
      <c r="G14" s="57">
        <v>-2.2000000000000002</v>
      </c>
      <c r="H14" s="51">
        <v>-2.4</v>
      </c>
      <c r="I14" s="51">
        <v>-2.1</v>
      </c>
      <c r="J14" s="51">
        <v>-3.3</v>
      </c>
      <c r="K14" s="52">
        <v>-3.1</v>
      </c>
    </row>
    <row r="15" spans="1:11" ht="15">
      <c r="A15" s="62">
        <v>55</v>
      </c>
      <c r="B15" s="51">
        <v>-1.7</v>
      </c>
      <c r="C15" s="51">
        <v>-3</v>
      </c>
      <c r="D15" s="51">
        <v>-2.6</v>
      </c>
      <c r="E15" s="51">
        <v>-1.9</v>
      </c>
      <c r="F15" s="51">
        <v>-1.3</v>
      </c>
      <c r="G15" s="57">
        <v>-2.2000000000000002</v>
      </c>
      <c r="H15" s="51">
        <v>-2.2000000000000002</v>
      </c>
      <c r="I15" s="51">
        <v>-1.7</v>
      </c>
      <c r="J15" s="51">
        <v>-2.8</v>
      </c>
      <c r="K15" s="52">
        <v>-2.6</v>
      </c>
    </row>
    <row r="16" spans="1:11" ht="15">
      <c r="A16" s="62">
        <v>60</v>
      </c>
      <c r="B16" s="51">
        <v>-1.7</v>
      </c>
      <c r="C16" s="51">
        <v>-2.2999999999999998</v>
      </c>
      <c r="D16" s="51">
        <v>-2</v>
      </c>
      <c r="E16" s="51">
        <v>-1.8</v>
      </c>
      <c r="F16" s="51">
        <v>-1</v>
      </c>
      <c r="G16" s="57">
        <v>-1.9</v>
      </c>
      <c r="H16" s="51">
        <v>-1.7</v>
      </c>
      <c r="I16" s="51">
        <v>-1.1000000000000001</v>
      </c>
      <c r="J16" s="51">
        <v>-2.4</v>
      </c>
      <c r="K16" s="52">
        <v>-2.6</v>
      </c>
    </row>
    <row r="17" spans="1:11" ht="15">
      <c r="A17" s="62">
        <v>65</v>
      </c>
      <c r="B17" s="51">
        <v>-1.6</v>
      </c>
      <c r="C17" s="51">
        <v>-2</v>
      </c>
      <c r="D17" s="51">
        <v>-1.9</v>
      </c>
      <c r="E17" s="51">
        <v>-1.6</v>
      </c>
      <c r="F17" s="51">
        <v>-1</v>
      </c>
      <c r="G17" s="57">
        <v>-1.9</v>
      </c>
      <c r="H17" s="51">
        <v>-1.5</v>
      </c>
      <c r="I17" s="51">
        <v>-1.3</v>
      </c>
      <c r="J17" s="51">
        <v>-2.2999999999999998</v>
      </c>
      <c r="K17" s="52">
        <v>-2.5</v>
      </c>
    </row>
    <row r="18" spans="1:11" ht="15">
      <c r="A18" s="62">
        <v>70</v>
      </c>
      <c r="B18" s="51">
        <v>-1.3</v>
      </c>
      <c r="C18" s="51">
        <v>-1.6</v>
      </c>
      <c r="D18" s="51">
        <v>-1.5</v>
      </c>
      <c r="E18" s="51">
        <v>-1.6</v>
      </c>
      <c r="F18" s="51">
        <v>-0.8</v>
      </c>
      <c r="G18" s="57">
        <v>-1.5</v>
      </c>
      <c r="H18" s="51">
        <v>-1.4</v>
      </c>
      <c r="I18" s="51">
        <v>-1.2</v>
      </c>
      <c r="J18" s="51">
        <v>-1.8</v>
      </c>
      <c r="K18" s="52">
        <v>-2.1</v>
      </c>
    </row>
    <row r="19" spans="1:11" ht="15">
      <c r="A19" s="63">
        <v>75</v>
      </c>
      <c r="B19" s="53">
        <v>-1.1000000000000001</v>
      </c>
      <c r="C19" s="53">
        <v>-1.5</v>
      </c>
      <c r="D19" s="53">
        <v>-1.5</v>
      </c>
      <c r="E19" s="53">
        <v>-1.2</v>
      </c>
      <c r="F19" s="53">
        <v>-0.8</v>
      </c>
      <c r="G19" s="58">
        <v>-1.6</v>
      </c>
      <c r="H19" s="53">
        <v>-1.2</v>
      </c>
      <c r="I19" s="53">
        <v>-1.1000000000000001</v>
      </c>
      <c r="J19" s="53">
        <v>-1.8</v>
      </c>
      <c r="K19" s="54">
        <v>-1.7</v>
      </c>
    </row>
  </sheetData>
  <mergeCells count="2">
    <mergeCell ref="B3:F3"/>
    <mergeCell ref="G3:K3"/>
  </mergeCells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/>
  </sheetViews>
  <sheetFormatPr defaultColWidth="12.75" defaultRowHeight="14.25"/>
  <sheetData>
    <row r="1" spans="1:11" ht="15">
      <c r="A1" s="10" t="s">
        <v>64</v>
      </c>
    </row>
    <row r="3" spans="1:11" ht="15">
      <c r="A3" s="61" t="s">
        <v>24</v>
      </c>
      <c r="B3" s="87" t="s">
        <v>14</v>
      </c>
      <c r="C3" s="87"/>
      <c r="D3" s="87"/>
      <c r="E3" s="87"/>
      <c r="F3" s="87"/>
      <c r="G3" s="92" t="s">
        <v>66</v>
      </c>
      <c r="H3" s="87"/>
      <c r="I3" s="87"/>
      <c r="J3" s="87"/>
      <c r="K3" s="88"/>
    </row>
    <row r="4" spans="1:11" ht="15">
      <c r="A4" s="62">
        <v>0</v>
      </c>
      <c r="B4" s="51">
        <v>0</v>
      </c>
      <c r="C4" s="51">
        <v>0</v>
      </c>
      <c r="D4" s="51">
        <v>0</v>
      </c>
      <c r="E4" s="51">
        <v>0</v>
      </c>
      <c r="F4" s="51">
        <v>0</v>
      </c>
      <c r="G4" s="57">
        <v>0</v>
      </c>
      <c r="H4" s="51">
        <v>0</v>
      </c>
      <c r="I4" s="51">
        <v>0</v>
      </c>
      <c r="J4" s="51">
        <v>0</v>
      </c>
      <c r="K4" s="52">
        <v>0</v>
      </c>
    </row>
    <row r="5" spans="1:11" ht="15">
      <c r="A5" s="62">
        <v>5</v>
      </c>
      <c r="B5" s="51">
        <v>-1.1000000000000001</v>
      </c>
      <c r="C5" s="51">
        <v>-1.2</v>
      </c>
      <c r="D5" s="51">
        <v>-1.1000000000000001</v>
      </c>
      <c r="E5" s="51">
        <v>-2</v>
      </c>
      <c r="F5" s="51">
        <v>-1.2</v>
      </c>
      <c r="G5" s="57">
        <v>-1.4</v>
      </c>
      <c r="H5" s="51">
        <v>-1.3</v>
      </c>
      <c r="I5" s="51">
        <v>-1.7</v>
      </c>
      <c r="J5" s="51">
        <v>-1.8</v>
      </c>
      <c r="K5" s="52">
        <v>-0.8</v>
      </c>
    </row>
    <row r="6" spans="1:11" ht="15">
      <c r="A6" s="62">
        <v>10</v>
      </c>
      <c r="B6" s="51">
        <v>-2.1</v>
      </c>
      <c r="C6" s="51">
        <v>-3</v>
      </c>
      <c r="D6" s="51">
        <v>-2.2000000000000002</v>
      </c>
      <c r="E6" s="51">
        <v>-3.2</v>
      </c>
      <c r="F6" s="51">
        <v>-2.9</v>
      </c>
      <c r="G6" s="57">
        <v>-3.1</v>
      </c>
      <c r="H6" s="51">
        <v>-2.2000000000000002</v>
      </c>
      <c r="I6" s="51">
        <v>-3</v>
      </c>
      <c r="J6" s="51">
        <v>-3</v>
      </c>
      <c r="K6" s="52">
        <v>-2.2999999999999998</v>
      </c>
    </row>
    <row r="7" spans="1:11" ht="15">
      <c r="A7" s="62">
        <v>15</v>
      </c>
      <c r="B7" s="51">
        <v>-3</v>
      </c>
      <c r="C7" s="51">
        <v>-4.0999999999999996</v>
      </c>
      <c r="D7" s="51">
        <v>-3.1</v>
      </c>
      <c r="E7" s="51">
        <v>-3.9</v>
      </c>
      <c r="F7" s="51">
        <v>-3.8</v>
      </c>
      <c r="G7" s="57">
        <v>-4.5999999999999996</v>
      </c>
      <c r="H7" s="51">
        <v>-3.6</v>
      </c>
      <c r="I7" s="51">
        <v>-4.7</v>
      </c>
      <c r="J7" s="51">
        <v>-3.7</v>
      </c>
      <c r="K7" s="52">
        <v>-3.2</v>
      </c>
    </row>
    <row r="8" spans="1:11" ht="15">
      <c r="A8" s="62">
        <v>20</v>
      </c>
      <c r="B8" s="51">
        <v>-3.8</v>
      </c>
      <c r="C8" s="51">
        <v>-4.9000000000000004</v>
      </c>
      <c r="D8" s="51">
        <v>-3.9</v>
      </c>
      <c r="E8" s="51">
        <v>-4.5999999999999996</v>
      </c>
      <c r="F8" s="51">
        <v>-4.9000000000000004</v>
      </c>
      <c r="G8" s="57">
        <v>-5.6</v>
      </c>
      <c r="H8" s="51">
        <v>-4.2</v>
      </c>
      <c r="I8" s="51">
        <v>-5</v>
      </c>
      <c r="J8" s="51">
        <v>-4.5</v>
      </c>
      <c r="K8" s="52">
        <v>-3.5</v>
      </c>
    </row>
    <row r="9" spans="1:11" ht="15">
      <c r="A9" s="62">
        <v>25</v>
      </c>
      <c r="B9" s="51">
        <v>-3.9</v>
      </c>
      <c r="C9" s="51">
        <v>-5.0999999999999996</v>
      </c>
      <c r="D9" s="51">
        <v>-3.7</v>
      </c>
      <c r="E9" s="51">
        <v>-5</v>
      </c>
      <c r="F9" s="51">
        <v>-5</v>
      </c>
      <c r="G9" s="57">
        <v>-5.8</v>
      </c>
      <c r="H9" s="51">
        <v>-4.2</v>
      </c>
      <c r="I9" s="51">
        <v>-5.6</v>
      </c>
      <c r="J9" s="51">
        <v>-4.5999999999999996</v>
      </c>
      <c r="K9" s="52">
        <v>-3.4</v>
      </c>
    </row>
    <row r="10" spans="1:11" ht="15">
      <c r="A10" s="62">
        <v>30</v>
      </c>
      <c r="B10" s="51">
        <v>-3.6</v>
      </c>
      <c r="C10" s="51">
        <v>-5.5</v>
      </c>
      <c r="D10" s="51">
        <v>-3.1</v>
      </c>
      <c r="E10" s="51">
        <v>-5</v>
      </c>
      <c r="F10" s="51">
        <v>-4.8</v>
      </c>
      <c r="G10" s="57">
        <v>-6.1</v>
      </c>
      <c r="H10" s="51">
        <v>-3.7</v>
      </c>
      <c r="I10" s="51">
        <v>-5.8</v>
      </c>
      <c r="J10" s="51">
        <v>-3.9</v>
      </c>
      <c r="K10" s="52">
        <v>-3.4</v>
      </c>
    </row>
    <row r="11" spans="1:11" ht="15">
      <c r="A11" s="62">
        <v>35</v>
      </c>
      <c r="B11" s="51">
        <v>-3.6</v>
      </c>
      <c r="C11" s="51">
        <v>-5.5</v>
      </c>
      <c r="D11" s="51">
        <v>-2.8</v>
      </c>
      <c r="E11" s="51">
        <v>-5.2</v>
      </c>
      <c r="F11" s="51">
        <v>-4.5</v>
      </c>
      <c r="G11" s="57">
        <v>-6.5</v>
      </c>
      <c r="H11" s="51">
        <v>-3.7</v>
      </c>
      <c r="I11" s="51">
        <v>-5.8</v>
      </c>
      <c r="J11" s="51">
        <v>-4.5</v>
      </c>
      <c r="K11" s="52">
        <v>-3</v>
      </c>
    </row>
    <row r="12" spans="1:11" ht="15">
      <c r="A12" s="62">
        <v>40</v>
      </c>
      <c r="B12" s="51">
        <v>-3.2</v>
      </c>
      <c r="C12" s="51">
        <v>-5.5</v>
      </c>
      <c r="D12" s="51">
        <v>-2.4</v>
      </c>
      <c r="E12" s="51">
        <v>-4.2</v>
      </c>
      <c r="F12" s="51">
        <v>-4.4000000000000004</v>
      </c>
      <c r="G12" s="57">
        <v>-6.3</v>
      </c>
      <c r="H12" s="51">
        <v>-2.9</v>
      </c>
      <c r="I12" s="51">
        <v>-5.2</v>
      </c>
      <c r="J12" s="51">
        <v>-3.7</v>
      </c>
      <c r="K12" s="52">
        <v>-2.8</v>
      </c>
    </row>
    <row r="13" spans="1:11" ht="15">
      <c r="A13" s="62">
        <v>45</v>
      </c>
      <c r="B13" s="51">
        <v>-2.6</v>
      </c>
      <c r="C13" s="51">
        <v>-5.3</v>
      </c>
      <c r="D13" s="51">
        <v>-1.8</v>
      </c>
      <c r="E13" s="51">
        <v>-3.8</v>
      </c>
      <c r="F13" s="51">
        <v>-3.9</v>
      </c>
      <c r="G13" s="57">
        <v>-5.6</v>
      </c>
      <c r="H13" s="51">
        <v>-2.2999999999999998</v>
      </c>
      <c r="I13" s="51">
        <v>-4.8</v>
      </c>
      <c r="J13" s="51">
        <v>-3</v>
      </c>
      <c r="K13" s="52">
        <v>-2.5</v>
      </c>
    </row>
    <row r="14" spans="1:11" ht="15">
      <c r="A14" s="62">
        <v>50</v>
      </c>
      <c r="B14" s="51">
        <v>-2.5</v>
      </c>
      <c r="C14" s="51">
        <v>-5.2</v>
      </c>
      <c r="D14" s="51">
        <v>-1.4</v>
      </c>
      <c r="E14" s="51">
        <v>-3.6</v>
      </c>
      <c r="F14" s="51">
        <v>-3.4</v>
      </c>
      <c r="G14" s="57">
        <v>-5</v>
      </c>
      <c r="H14" s="51">
        <v>-2.2000000000000002</v>
      </c>
      <c r="I14" s="51">
        <v>-4.3</v>
      </c>
      <c r="J14" s="51">
        <v>-2.8</v>
      </c>
      <c r="K14" s="52">
        <v>-2.5</v>
      </c>
    </row>
    <row r="15" spans="1:11" ht="15">
      <c r="A15" s="62">
        <v>55</v>
      </c>
      <c r="B15" s="51">
        <v>-2.2000000000000002</v>
      </c>
      <c r="C15" s="51">
        <v>-4.5999999999999996</v>
      </c>
      <c r="D15" s="51">
        <v>-0.8</v>
      </c>
      <c r="E15" s="51">
        <v>-3.2</v>
      </c>
      <c r="F15" s="51">
        <v>-3</v>
      </c>
      <c r="G15" s="57">
        <v>-4.3</v>
      </c>
      <c r="H15" s="51">
        <v>-1.9</v>
      </c>
      <c r="I15" s="51">
        <v>-4</v>
      </c>
      <c r="J15" s="51">
        <v>-2.6</v>
      </c>
      <c r="K15" s="52">
        <v>-2.1</v>
      </c>
    </row>
    <row r="16" spans="1:11" ht="15">
      <c r="A16" s="62">
        <v>60</v>
      </c>
      <c r="B16" s="51">
        <v>-2.2000000000000002</v>
      </c>
      <c r="C16" s="51">
        <v>-4.2</v>
      </c>
      <c r="D16" s="51">
        <v>-0.6</v>
      </c>
      <c r="E16" s="51">
        <v>-3.1</v>
      </c>
      <c r="F16" s="51">
        <v>-2.9</v>
      </c>
      <c r="G16" s="57">
        <v>-4</v>
      </c>
      <c r="H16" s="51">
        <v>-1.7</v>
      </c>
      <c r="I16" s="51">
        <v>-3.5</v>
      </c>
      <c r="J16" s="51">
        <v>-2.2999999999999998</v>
      </c>
      <c r="K16" s="52">
        <v>-1.7</v>
      </c>
    </row>
    <row r="17" spans="1:11" ht="15">
      <c r="A17" s="62">
        <v>65</v>
      </c>
      <c r="B17" s="51">
        <v>-1.9</v>
      </c>
      <c r="C17" s="51">
        <v>-4.0999999999999996</v>
      </c>
      <c r="D17" s="51">
        <v>-0.7</v>
      </c>
      <c r="E17" s="51">
        <v>-2.8</v>
      </c>
      <c r="F17" s="51">
        <v>-2.6</v>
      </c>
      <c r="G17" s="57">
        <v>-3.7</v>
      </c>
      <c r="H17" s="51">
        <v>-1.3</v>
      </c>
      <c r="I17" s="51">
        <v>-2.8</v>
      </c>
      <c r="J17" s="51">
        <v>-2</v>
      </c>
      <c r="K17" s="52">
        <v>-1.5</v>
      </c>
    </row>
    <row r="18" spans="1:11" ht="15">
      <c r="A18" s="62">
        <v>70</v>
      </c>
      <c r="B18" s="51">
        <v>-2.1</v>
      </c>
      <c r="C18" s="51">
        <v>-3.7</v>
      </c>
      <c r="D18" s="51">
        <v>-0.7</v>
      </c>
      <c r="E18" s="51">
        <v>-2.7</v>
      </c>
      <c r="F18" s="51">
        <v>-2.9</v>
      </c>
      <c r="G18" s="57">
        <v>-3.5</v>
      </c>
      <c r="H18" s="51">
        <v>-1.3</v>
      </c>
      <c r="I18" s="51">
        <v>-2.6</v>
      </c>
      <c r="J18" s="51">
        <v>-2.1</v>
      </c>
      <c r="K18" s="52">
        <v>-1.5</v>
      </c>
    </row>
    <row r="19" spans="1:11" ht="15">
      <c r="A19" s="63">
        <v>75</v>
      </c>
      <c r="B19" s="53">
        <v>-2.1</v>
      </c>
      <c r="C19" s="53">
        <v>-3.4</v>
      </c>
      <c r="D19" s="53">
        <v>-0.6</v>
      </c>
      <c r="E19" s="53">
        <v>-2.5</v>
      </c>
      <c r="F19" s="53">
        <v>-2.8</v>
      </c>
      <c r="G19" s="58">
        <v>-3</v>
      </c>
      <c r="H19" s="53">
        <v>-1.5</v>
      </c>
      <c r="I19" s="53">
        <v>-2.5</v>
      </c>
      <c r="J19" s="53">
        <v>-1.8</v>
      </c>
      <c r="K19" s="54">
        <v>-1.5</v>
      </c>
    </row>
  </sheetData>
  <mergeCells count="2">
    <mergeCell ref="B3:F3"/>
    <mergeCell ref="G3:K3"/>
  </mergeCells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J16" sqref="J16"/>
    </sheetView>
  </sheetViews>
  <sheetFormatPr defaultColWidth="12.75" defaultRowHeight="14.25"/>
  <sheetData>
    <row r="1" spans="1:8" ht="15">
      <c r="A1" s="10" t="s">
        <v>64</v>
      </c>
    </row>
    <row r="3" spans="1:8" ht="15">
      <c r="A3" s="61" t="s">
        <v>24</v>
      </c>
      <c r="B3" s="87" t="s">
        <v>67</v>
      </c>
      <c r="C3" s="87"/>
      <c r="D3" s="87"/>
      <c r="E3" s="92" t="s">
        <v>66</v>
      </c>
      <c r="F3" s="87"/>
      <c r="G3" s="87"/>
      <c r="H3" s="88"/>
    </row>
    <row r="4" spans="1:8" ht="15">
      <c r="A4" s="62">
        <v>0</v>
      </c>
      <c r="B4" s="51">
        <v>0</v>
      </c>
      <c r="C4" s="51">
        <v>0</v>
      </c>
      <c r="D4" s="49">
        <v>0</v>
      </c>
      <c r="E4" s="57">
        <v>0</v>
      </c>
      <c r="F4" s="51">
        <v>0</v>
      </c>
      <c r="G4" s="51">
        <v>0</v>
      </c>
      <c r="H4" s="52">
        <v>0</v>
      </c>
    </row>
    <row r="5" spans="1:8" ht="15">
      <c r="A5" s="62">
        <v>5</v>
      </c>
      <c r="B5" s="51">
        <v>-2</v>
      </c>
      <c r="C5" s="51">
        <v>-0.8</v>
      </c>
      <c r="D5" s="49">
        <v>-1.4</v>
      </c>
      <c r="E5" s="57">
        <v>-1</v>
      </c>
      <c r="F5" s="51">
        <v>-1.8</v>
      </c>
      <c r="G5" s="51">
        <v>-1.4</v>
      </c>
      <c r="H5" s="52">
        <v>-1.4</v>
      </c>
    </row>
    <row r="6" spans="1:8" ht="15">
      <c r="A6" s="62">
        <v>10</v>
      </c>
      <c r="B6" s="51">
        <v>-3.5</v>
      </c>
      <c r="C6" s="51">
        <v>-2.9</v>
      </c>
      <c r="D6" s="49">
        <v>-3.2</v>
      </c>
      <c r="E6" s="57">
        <v>-2.8</v>
      </c>
      <c r="F6" s="51">
        <v>-3.3</v>
      </c>
      <c r="G6" s="51">
        <v>-2.9</v>
      </c>
      <c r="H6" s="52">
        <v>-3</v>
      </c>
    </row>
    <row r="7" spans="1:8" ht="15">
      <c r="A7" s="62">
        <v>15</v>
      </c>
      <c r="B7" s="51">
        <v>-4.7</v>
      </c>
      <c r="C7" s="51">
        <v>-4.0999999999999996</v>
      </c>
      <c r="D7" s="49">
        <v>-4.4000000000000004</v>
      </c>
      <c r="E7" s="57">
        <v>-4.4000000000000004</v>
      </c>
      <c r="F7" s="51">
        <v>-4.4000000000000004</v>
      </c>
      <c r="G7" s="51">
        <v>-4.0999999999999996</v>
      </c>
      <c r="H7" s="52">
        <v>-4.4000000000000004</v>
      </c>
    </row>
    <row r="8" spans="1:8" ht="15">
      <c r="A8" s="62">
        <v>20</v>
      </c>
      <c r="B8" s="51">
        <v>-5.2</v>
      </c>
      <c r="C8" s="51">
        <v>-5.3</v>
      </c>
      <c r="D8" s="49">
        <v>-5.3</v>
      </c>
      <c r="E8" s="57">
        <v>-5.6</v>
      </c>
      <c r="F8" s="51">
        <v>-5.2</v>
      </c>
      <c r="G8" s="51">
        <v>-5.5</v>
      </c>
      <c r="H8" s="52">
        <v>-5.4</v>
      </c>
    </row>
    <row r="9" spans="1:8" ht="15">
      <c r="A9" s="62">
        <v>25</v>
      </c>
      <c r="B9" s="51">
        <v>-5.5</v>
      </c>
      <c r="C9" s="51">
        <v>-5.8</v>
      </c>
      <c r="D9" s="49">
        <v>-5.7</v>
      </c>
      <c r="E9" s="57">
        <v>-5.9</v>
      </c>
      <c r="F9" s="51">
        <v>-5.9</v>
      </c>
      <c r="G9" s="51">
        <v>-6.1</v>
      </c>
      <c r="H9" s="52">
        <v>-5.8</v>
      </c>
    </row>
    <row r="10" spans="1:8" ht="15">
      <c r="A10" s="62">
        <v>30</v>
      </c>
      <c r="B10" s="51">
        <v>-5.7</v>
      </c>
      <c r="C10" s="51">
        <v>-6</v>
      </c>
      <c r="D10" s="49">
        <v>-6.1</v>
      </c>
      <c r="E10" s="57">
        <v>-6.1</v>
      </c>
      <c r="F10" s="51">
        <v>-6.2</v>
      </c>
      <c r="G10" s="51">
        <v>-6.4</v>
      </c>
      <c r="H10" s="52">
        <v>-6.5</v>
      </c>
    </row>
    <row r="11" spans="1:8" ht="15">
      <c r="A11" s="62">
        <v>35</v>
      </c>
      <c r="B11" s="51">
        <v>-5.5</v>
      </c>
      <c r="C11" s="51">
        <v>-6</v>
      </c>
      <c r="D11" s="49">
        <v>-5.8</v>
      </c>
      <c r="E11" s="57">
        <v>-6.2</v>
      </c>
      <c r="F11" s="51">
        <v>-6.1</v>
      </c>
      <c r="G11" s="51">
        <v>-6.3</v>
      </c>
      <c r="H11" s="52">
        <v>-7</v>
      </c>
    </row>
    <row r="12" spans="1:8" ht="15">
      <c r="A12" s="62">
        <v>40</v>
      </c>
      <c r="B12" s="51">
        <v>-5.2</v>
      </c>
      <c r="C12" s="51">
        <v>-5.7</v>
      </c>
      <c r="D12" s="49">
        <v>-5.5</v>
      </c>
      <c r="E12" s="57">
        <v>-6</v>
      </c>
      <c r="F12" s="51">
        <v>-5.9</v>
      </c>
      <c r="G12" s="51">
        <v>-6</v>
      </c>
      <c r="H12" s="52">
        <v>-7.1</v>
      </c>
    </row>
    <row r="13" spans="1:8" ht="15">
      <c r="A13" s="62">
        <v>45</v>
      </c>
      <c r="B13" s="51">
        <v>-4.9000000000000004</v>
      </c>
      <c r="C13" s="51">
        <v>-5.3</v>
      </c>
      <c r="D13" s="49">
        <v>-5.0999999999999996</v>
      </c>
      <c r="E13" s="57">
        <v>-5.6</v>
      </c>
      <c r="F13" s="51">
        <v>-5.6</v>
      </c>
      <c r="G13" s="51">
        <v>-5.5</v>
      </c>
      <c r="H13" s="52">
        <v>-6.9</v>
      </c>
    </row>
    <row r="14" spans="1:8" ht="15">
      <c r="A14" s="62">
        <v>50</v>
      </c>
      <c r="B14" s="51">
        <v>-4.5999999999999996</v>
      </c>
      <c r="C14" s="51">
        <v>-4.7</v>
      </c>
      <c r="D14" s="49">
        <v>-4.8</v>
      </c>
      <c r="E14" s="57">
        <v>-5.8</v>
      </c>
      <c r="F14" s="51">
        <v>-5.4</v>
      </c>
      <c r="G14" s="51">
        <v>-5.3</v>
      </c>
      <c r="H14" s="52">
        <v>-6.7</v>
      </c>
    </row>
    <row r="15" spans="1:8" ht="15">
      <c r="A15" s="62">
        <v>55</v>
      </c>
      <c r="B15" s="51">
        <v>-3.7</v>
      </c>
      <c r="C15" s="51">
        <v>-3.9</v>
      </c>
      <c r="D15" s="49">
        <v>-4</v>
      </c>
      <c r="E15" s="57">
        <v>-5.3</v>
      </c>
      <c r="F15" s="51">
        <v>-4.9000000000000004</v>
      </c>
      <c r="G15" s="51">
        <v>-4.5</v>
      </c>
      <c r="H15" s="52">
        <v>-5.9</v>
      </c>
    </row>
    <row r="16" spans="1:8" ht="15">
      <c r="A16" s="62">
        <v>60</v>
      </c>
      <c r="B16" s="51">
        <v>-3.4</v>
      </c>
      <c r="C16" s="51">
        <v>-3.1</v>
      </c>
      <c r="D16" s="49">
        <v>-3.3</v>
      </c>
      <c r="E16" s="57">
        <v>-5</v>
      </c>
      <c r="F16" s="51">
        <v>-4.5</v>
      </c>
      <c r="G16" s="51">
        <v>-4.5</v>
      </c>
      <c r="H16" s="52">
        <v>-5.7</v>
      </c>
    </row>
    <row r="17" spans="1:8" ht="15">
      <c r="A17" s="62">
        <v>65</v>
      </c>
      <c r="B17" s="51">
        <v>-2.8</v>
      </c>
      <c r="C17" s="51">
        <v>-2.7</v>
      </c>
      <c r="D17" s="49">
        <v>-2.8</v>
      </c>
      <c r="E17" s="57">
        <v>-4.3</v>
      </c>
      <c r="F17" s="51">
        <v>-4</v>
      </c>
      <c r="G17" s="51">
        <v>-4</v>
      </c>
      <c r="H17" s="52">
        <v>-5.3</v>
      </c>
    </row>
    <row r="18" spans="1:8" ht="15">
      <c r="A18" s="62">
        <v>70</v>
      </c>
      <c r="B18" s="51">
        <v>-2.6</v>
      </c>
      <c r="C18" s="51">
        <v>-2.5</v>
      </c>
      <c r="D18" s="49">
        <v>-2.5</v>
      </c>
      <c r="E18" s="57">
        <v>-4.2</v>
      </c>
      <c r="F18" s="51">
        <v>-4</v>
      </c>
      <c r="G18" s="51">
        <v>-3.6</v>
      </c>
      <c r="H18" s="52">
        <v>-4.7</v>
      </c>
    </row>
    <row r="19" spans="1:8" ht="15">
      <c r="A19" s="63">
        <v>75</v>
      </c>
      <c r="B19" s="53">
        <v>-2.2999999999999998</v>
      </c>
      <c r="C19" s="53">
        <v>-2.2999999999999998</v>
      </c>
      <c r="D19" s="54">
        <v>-2.2000000000000002</v>
      </c>
      <c r="E19" s="58">
        <v>-3.9</v>
      </c>
      <c r="F19" s="53">
        <v>-3.8</v>
      </c>
      <c r="G19" s="53">
        <v>-3</v>
      </c>
      <c r="H19" s="54">
        <v>-4</v>
      </c>
    </row>
  </sheetData>
  <mergeCells count="2">
    <mergeCell ref="B3:D3"/>
    <mergeCell ref="E3:H3"/>
  </mergeCells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G18" sqref="G18"/>
    </sheetView>
  </sheetViews>
  <sheetFormatPr defaultColWidth="12.75" defaultRowHeight="14.25"/>
  <sheetData>
    <row r="1" spans="1:4" ht="15">
      <c r="A1" s="10" t="s">
        <v>7</v>
      </c>
    </row>
    <row r="3" spans="1:4" ht="15">
      <c r="A3" s="93" t="s">
        <v>12</v>
      </c>
      <c r="B3" s="94"/>
      <c r="C3" s="93" t="s">
        <v>68</v>
      </c>
      <c r="D3" s="94"/>
    </row>
    <row r="4" spans="1:4" ht="15">
      <c r="A4" s="59" t="s">
        <v>67</v>
      </c>
      <c r="B4" s="61" t="s">
        <v>69</v>
      </c>
      <c r="C4" s="61" t="s">
        <v>67</v>
      </c>
      <c r="D4" s="64" t="s">
        <v>69</v>
      </c>
    </row>
    <row r="5" spans="1:4" ht="15">
      <c r="A5" s="57">
        <v>45.890819999999998</v>
      </c>
      <c r="B5" s="62">
        <v>37.299190000000003</v>
      </c>
      <c r="C5" s="62">
        <v>27.882619999999999</v>
      </c>
      <c r="D5" s="52">
        <v>68.660740000000004</v>
      </c>
    </row>
    <row r="6" spans="1:4" ht="15">
      <c r="A6" s="57">
        <v>50.099809999999998</v>
      </c>
      <c r="B6" s="62">
        <v>30.661740000000002</v>
      </c>
      <c r="C6" s="62">
        <v>33.911320000000003</v>
      </c>
      <c r="D6" s="52">
        <v>31.58728</v>
      </c>
    </row>
    <row r="7" spans="1:4" ht="15">
      <c r="A7" s="57">
        <v>33.787129999999998</v>
      </c>
      <c r="B7" s="62">
        <v>24.55735</v>
      </c>
      <c r="C7" s="62">
        <v>30.929449999999999</v>
      </c>
      <c r="D7" s="52">
        <v>58.807369999999999</v>
      </c>
    </row>
    <row r="8" spans="1:4" ht="15">
      <c r="A8" s="57">
        <v>34.757800000000003</v>
      </c>
      <c r="B8" s="62">
        <v>37.059800000000003</v>
      </c>
      <c r="C8" s="62"/>
      <c r="D8" s="52">
        <v>45.426389999999998</v>
      </c>
    </row>
    <row r="9" spans="1:4" ht="15">
      <c r="A9" s="58">
        <v>22.117100000000001</v>
      </c>
      <c r="B9" s="63">
        <v>42.869439999999997</v>
      </c>
      <c r="C9" s="63"/>
      <c r="D9" s="54">
        <v>34.652679999999997</v>
      </c>
    </row>
  </sheetData>
  <mergeCells count="2">
    <mergeCell ref="A3:B3"/>
    <mergeCell ref="C3:D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F14" sqref="F14"/>
    </sheetView>
  </sheetViews>
  <sheetFormatPr defaultColWidth="12.875" defaultRowHeight="15"/>
  <cols>
    <col min="1" max="16384" width="12.875" style="10"/>
  </cols>
  <sheetData>
    <row r="1" spans="1:3" ht="15.95">
      <c r="A1" s="10" t="s">
        <v>10</v>
      </c>
    </row>
    <row r="2" spans="1:3" ht="16.5">
      <c r="B2" s="9" t="s">
        <v>1</v>
      </c>
      <c r="C2" s="11" t="s">
        <v>9</v>
      </c>
    </row>
    <row r="3" spans="1:3" ht="15.95">
      <c r="B3" s="7">
        <v>452.8272</v>
      </c>
      <c r="C3" s="3">
        <v>155.16579999999999</v>
      </c>
    </row>
    <row r="4" spans="1:3" ht="15.95">
      <c r="B4" s="7">
        <v>218.49</v>
      </c>
      <c r="C4" s="3">
        <v>86.567440000000005</v>
      </c>
    </row>
    <row r="5" spans="1:3" ht="15.95">
      <c r="B5" s="7">
        <v>107.4008</v>
      </c>
      <c r="C5" s="3">
        <v>91.871639999999999</v>
      </c>
    </row>
    <row r="6" spans="1:3" ht="15.95">
      <c r="B6" s="7">
        <v>184.4769</v>
      </c>
      <c r="C6" s="3">
        <v>129.548</v>
      </c>
    </row>
    <row r="7" spans="1:3" ht="15.95">
      <c r="B7" s="8">
        <v>158.85419999999999</v>
      </c>
      <c r="C7" s="6">
        <v>219.0051</v>
      </c>
    </row>
  </sheetData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2"/>
  <sheetViews>
    <sheetView workbookViewId="0">
      <selection activeCell="H22" sqref="H22"/>
    </sheetView>
  </sheetViews>
  <sheetFormatPr defaultColWidth="12.75" defaultRowHeight="14.25"/>
  <sheetData>
    <row r="3" spans="1:8" ht="15">
      <c r="A3" s="10" t="s">
        <v>7</v>
      </c>
    </row>
    <row r="5" spans="1:8" ht="15">
      <c r="A5" s="67"/>
      <c r="B5" s="38"/>
      <c r="C5" s="92" t="s">
        <v>1</v>
      </c>
      <c r="D5" s="87"/>
      <c r="E5" s="88"/>
      <c r="F5" s="87" t="s">
        <v>70</v>
      </c>
      <c r="G5" s="87"/>
      <c r="H5" s="88"/>
    </row>
    <row r="6" spans="1:8" ht="15">
      <c r="A6" s="95" t="s">
        <v>67</v>
      </c>
      <c r="B6" s="65" t="s">
        <v>71</v>
      </c>
      <c r="C6" s="57">
        <v>102.2559</v>
      </c>
      <c r="D6" s="51">
        <v>103.91970000000001</v>
      </c>
      <c r="E6" s="35">
        <v>99.087800000000001</v>
      </c>
      <c r="F6" s="51">
        <v>65.919399999999996</v>
      </c>
      <c r="G6" s="51">
        <v>86.160390000000007</v>
      </c>
      <c r="H6" s="35">
        <f>80.5421</f>
        <v>80.542100000000005</v>
      </c>
    </row>
    <row r="7" spans="1:8" ht="15">
      <c r="A7" s="95"/>
      <c r="B7" s="65" t="s">
        <v>72</v>
      </c>
      <c r="C7" s="57">
        <v>1310.998</v>
      </c>
      <c r="D7" s="51">
        <v>1220.2249999999999</v>
      </c>
      <c r="E7" s="35">
        <f>D7-10.0045</f>
        <v>1210.2204999999999</v>
      </c>
      <c r="F7" s="51">
        <v>1167.9770000000001</v>
      </c>
      <c r="G7" s="51">
        <v>1042.2</v>
      </c>
      <c r="H7" s="35">
        <v>1128.086</v>
      </c>
    </row>
    <row r="8" spans="1:8" ht="15">
      <c r="A8" s="96"/>
      <c r="B8" s="66" t="s">
        <v>73</v>
      </c>
      <c r="C8" s="58">
        <v>1361.556</v>
      </c>
      <c r="D8" s="53">
        <v>1495.21</v>
      </c>
      <c r="E8" s="37">
        <v>1424.2539999999999</v>
      </c>
      <c r="F8" s="53">
        <v>925.11959999999999</v>
      </c>
      <c r="G8" s="53">
        <v>967.452</v>
      </c>
      <c r="H8" s="37">
        <v>950.28279999999995</v>
      </c>
    </row>
    <row r="9" spans="1:8" ht="15">
      <c r="A9" s="67"/>
      <c r="B9" s="68"/>
      <c r="C9" s="69"/>
      <c r="D9" s="70"/>
      <c r="E9" s="39"/>
      <c r="F9" s="70"/>
      <c r="G9" s="70"/>
      <c r="H9" s="39"/>
    </row>
    <row r="10" spans="1:8" ht="15">
      <c r="A10" s="95" t="s">
        <v>69</v>
      </c>
      <c r="B10" s="65" t="s">
        <v>71</v>
      </c>
      <c r="C10" s="57">
        <v>57.133960000000002</v>
      </c>
      <c r="D10" s="51">
        <v>49.898400000000002</v>
      </c>
      <c r="E10" s="35">
        <v>52.541200000000003</v>
      </c>
      <c r="F10" s="51">
        <v>56.138860000000001</v>
      </c>
      <c r="G10" s="51">
        <v>64.50318</v>
      </c>
      <c r="H10" s="35">
        <v>63.450800000000001</v>
      </c>
    </row>
    <row r="11" spans="1:8" ht="15">
      <c r="A11" s="95"/>
      <c r="B11" s="65" t="s">
        <v>72</v>
      </c>
      <c r="C11" s="57">
        <v>931.63189999999997</v>
      </c>
      <c r="D11" s="51">
        <v>1118.7629999999999</v>
      </c>
      <c r="E11" s="35">
        <v>1024.9739999999999</v>
      </c>
      <c r="F11" s="51">
        <v>1447.752</v>
      </c>
      <c r="G11" s="51">
        <v>1440.8340000000001</v>
      </c>
      <c r="H11" s="35">
        <v>1438.4739999999999</v>
      </c>
    </row>
    <row r="12" spans="1:8" ht="15">
      <c r="A12" s="96"/>
      <c r="B12" s="66" t="s">
        <v>73</v>
      </c>
      <c r="C12" s="58">
        <v>825.59879999999998</v>
      </c>
      <c r="D12" s="53">
        <v>722.52949999999998</v>
      </c>
      <c r="E12" s="37">
        <v>780.06449999999995</v>
      </c>
      <c r="F12" s="53">
        <v>1816.011</v>
      </c>
      <c r="G12" s="53">
        <v>2172.8560000000002</v>
      </c>
      <c r="H12" s="37">
        <v>2018.431</v>
      </c>
    </row>
  </sheetData>
  <mergeCells count="4">
    <mergeCell ref="C5:E5"/>
    <mergeCell ref="F5:H5"/>
    <mergeCell ref="A6:A8"/>
    <mergeCell ref="A10:A12"/>
  </mergeCells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E9"/>
  <sheetViews>
    <sheetView workbookViewId="0">
      <selection activeCell="H23" sqref="H23"/>
    </sheetView>
  </sheetViews>
  <sheetFormatPr defaultColWidth="12.75" defaultRowHeight="14.25"/>
  <sheetData>
    <row r="5" spans="1:5" ht="15">
      <c r="A5" s="50"/>
      <c r="B5" s="74"/>
      <c r="C5" s="97" t="s">
        <v>74</v>
      </c>
      <c r="D5" s="98"/>
      <c r="E5" s="99"/>
    </row>
    <row r="6" spans="1:5" ht="15">
      <c r="A6" s="100" t="s">
        <v>12</v>
      </c>
      <c r="B6" s="28" t="s">
        <v>67</v>
      </c>
      <c r="C6" s="73">
        <v>2.840595</v>
      </c>
      <c r="D6" s="71">
        <v>2.2475689999999999</v>
      </c>
      <c r="E6" s="72">
        <v>2.4141859999999999</v>
      </c>
    </row>
    <row r="7" spans="1:5" ht="15">
      <c r="A7" s="101"/>
      <c r="B7" s="30" t="s">
        <v>69</v>
      </c>
      <c r="C7" s="58">
        <v>2.5134349999999999</v>
      </c>
      <c r="D7" s="53">
        <v>3.2969780000000002</v>
      </c>
      <c r="E7" s="54">
        <v>3.1366830000000001</v>
      </c>
    </row>
    <row r="8" spans="1:5" ht="15">
      <c r="A8" s="102" t="s">
        <v>75</v>
      </c>
      <c r="B8" s="29" t="s">
        <v>67</v>
      </c>
      <c r="C8" s="57">
        <v>1.387543</v>
      </c>
      <c r="D8" s="51">
        <v>1.8044929999999999</v>
      </c>
      <c r="E8" s="52">
        <v>1.336633</v>
      </c>
    </row>
    <row r="9" spans="1:5" ht="15">
      <c r="A9" s="101"/>
      <c r="B9" s="30" t="s">
        <v>69</v>
      </c>
      <c r="C9" s="58">
        <v>2.3599589999999999</v>
      </c>
      <c r="D9" s="53">
        <v>2.0790679999999999</v>
      </c>
      <c r="E9" s="54">
        <v>2.280078</v>
      </c>
    </row>
  </sheetData>
  <mergeCells count="3">
    <mergeCell ref="C5:E5"/>
    <mergeCell ref="A6:A7"/>
    <mergeCell ref="A8:A9"/>
  </mergeCells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29"/>
  <sheetViews>
    <sheetView topLeftCell="A2" workbookViewId="0">
      <selection activeCell="F13" sqref="F13"/>
    </sheetView>
  </sheetViews>
  <sheetFormatPr defaultColWidth="12.75" defaultRowHeight="14.25"/>
  <sheetData>
    <row r="3" spans="1:4" ht="15">
      <c r="A3" s="10" t="s">
        <v>22</v>
      </c>
    </row>
    <row r="6" spans="1:4" ht="15">
      <c r="A6" s="16"/>
      <c r="B6" s="82" t="s">
        <v>18</v>
      </c>
      <c r="C6" s="82"/>
      <c r="D6" s="83"/>
    </row>
    <row r="7" spans="1:4" ht="15">
      <c r="A7" s="17" t="s">
        <v>76</v>
      </c>
      <c r="B7" s="2">
        <v>1.070838</v>
      </c>
      <c r="C7" s="2">
        <v>1.179581</v>
      </c>
      <c r="D7" s="3">
        <v>0.90016430000000003</v>
      </c>
    </row>
    <row r="8" spans="1:4" ht="15">
      <c r="A8" s="17" t="s">
        <v>77</v>
      </c>
      <c r="B8" s="2">
        <v>0.95550190000000002</v>
      </c>
      <c r="C8" s="2">
        <v>0.86229739999999999</v>
      </c>
      <c r="D8" s="3">
        <v>0.76891279999999995</v>
      </c>
    </row>
    <row r="9" spans="1:4" ht="15">
      <c r="A9" s="17" t="s">
        <v>78</v>
      </c>
      <c r="B9" s="2">
        <v>0.71739909999999996</v>
      </c>
      <c r="C9" s="2">
        <v>0.91078519999999996</v>
      </c>
      <c r="D9" s="3">
        <v>0.67561510000000002</v>
      </c>
    </row>
    <row r="10" spans="1:4" ht="15">
      <c r="A10" s="17" t="s">
        <v>79</v>
      </c>
      <c r="B10" s="2">
        <v>0.61864839999999999</v>
      </c>
      <c r="C10" s="2">
        <v>1.1282920000000001</v>
      </c>
      <c r="D10" s="3">
        <v>1.0380560000000001</v>
      </c>
    </row>
    <row r="11" spans="1:4" ht="15">
      <c r="A11" s="15" t="s">
        <v>80</v>
      </c>
      <c r="B11" s="5">
        <v>0.9761263</v>
      </c>
      <c r="C11" s="5">
        <v>1.631734</v>
      </c>
      <c r="D11" s="6">
        <v>1.2589429999999999</v>
      </c>
    </row>
    <row r="15" spans="1:4" ht="15">
      <c r="A15" s="16"/>
      <c r="B15" s="82" t="s">
        <v>20</v>
      </c>
      <c r="C15" s="82"/>
      <c r="D15" s="83"/>
    </row>
    <row r="16" spans="1:4" ht="15">
      <c r="A16" s="17" t="s">
        <v>76</v>
      </c>
      <c r="B16" s="2">
        <v>1.155381</v>
      </c>
      <c r="C16" s="2">
        <v>1.4281539999999999</v>
      </c>
      <c r="D16" s="3">
        <v>1.137321</v>
      </c>
    </row>
    <row r="17" spans="1:4" ht="15">
      <c r="A17" s="17" t="s">
        <v>77</v>
      </c>
      <c r="B17" s="2">
        <v>1.463581</v>
      </c>
      <c r="C17" s="2">
        <v>1.2249749999999999</v>
      </c>
      <c r="D17" s="3">
        <v>0.61817230000000001</v>
      </c>
    </row>
    <row r="18" spans="1:4" ht="15">
      <c r="A18" s="17" t="s">
        <v>78</v>
      </c>
      <c r="B18" s="2">
        <v>0.75706519999999999</v>
      </c>
      <c r="C18" s="2">
        <v>0.62337620000000005</v>
      </c>
      <c r="D18" s="3">
        <v>0.42268990000000001</v>
      </c>
    </row>
    <row r="19" spans="1:4" ht="15">
      <c r="A19" s="17" t="s">
        <v>79</v>
      </c>
      <c r="B19" s="2">
        <v>1.0309079999999999</v>
      </c>
      <c r="C19" s="2">
        <v>0.71968869999999996</v>
      </c>
      <c r="D19" s="3">
        <v>0.84429730000000003</v>
      </c>
    </row>
    <row r="20" spans="1:4" ht="15">
      <c r="A20" s="15" t="s">
        <v>80</v>
      </c>
      <c r="B20" s="5">
        <v>0.9474823</v>
      </c>
      <c r="C20" s="5">
        <v>1.3690279999999999</v>
      </c>
      <c r="D20" s="6">
        <v>1.073725</v>
      </c>
    </row>
    <row r="24" spans="1:4" ht="15">
      <c r="A24" s="16"/>
      <c r="B24" s="81" t="s">
        <v>21</v>
      </c>
      <c r="C24" s="82"/>
      <c r="D24" s="83"/>
    </row>
    <row r="25" spans="1:4" ht="15">
      <c r="A25" s="17" t="s">
        <v>76</v>
      </c>
      <c r="B25" s="1">
        <v>1.1052090000000001</v>
      </c>
      <c r="C25" s="2">
        <v>1.062052</v>
      </c>
      <c r="D25" s="3">
        <v>1.0390760000000001</v>
      </c>
    </row>
    <row r="26" spans="1:4" ht="15">
      <c r="A26" s="17" t="s">
        <v>77</v>
      </c>
      <c r="B26" s="1">
        <v>1.105861</v>
      </c>
      <c r="C26" s="2">
        <v>1.1179490000000001</v>
      </c>
      <c r="D26" s="3">
        <v>0.91043529999999995</v>
      </c>
    </row>
    <row r="27" spans="1:4" ht="15">
      <c r="A27" s="17" t="s">
        <v>78</v>
      </c>
      <c r="B27" s="1">
        <v>0.25337700000000002</v>
      </c>
      <c r="C27" s="2">
        <v>0.24649270000000001</v>
      </c>
      <c r="D27" s="3">
        <v>0.2469673</v>
      </c>
    </row>
    <row r="28" spans="1:4" ht="15">
      <c r="A28" s="17" t="s">
        <v>79</v>
      </c>
      <c r="B28" s="1">
        <v>0.1363674</v>
      </c>
      <c r="C28" s="2">
        <v>0.13536390000000001</v>
      </c>
      <c r="D28" s="3">
        <v>0.13512569999999999</v>
      </c>
    </row>
    <row r="29" spans="1:4" ht="15">
      <c r="A29" s="15" t="s">
        <v>80</v>
      </c>
      <c r="B29" s="4">
        <v>0.19001409999999999</v>
      </c>
      <c r="C29" s="5">
        <v>0.19166430000000001</v>
      </c>
      <c r="D29" s="6">
        <v>0.18030080000000001</v>
      </c>
    </row>
  </sheetData>
  <mergeCells count="3">
    <mergeCell ref="B15:D15"/>
    <mergeCell ref="B6:D6"/>
    <mergeCell ref="B24:D24"/>
  </mergeCells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1"/>
  <sheetViews>
    <sheetView workbookViewId="0">
      <selection activeCell="A5" sqref="A5"/>
    </sheetView>
  </sheetViews>
  <sheetFormatPr defaultColWidth="12.75" defaultRowHeight="14.25"/>
  <sheetData>
    <row r="1" spans="1:21" ht="15">
      <c r="A1" s="10" t="s">
        <v>101</v>
      </c>
    </row>
    <row r="2" spans="1:21" ht="15">
      <c r="B2" s="93" t="s">
        <v>12</v>
      </c>
      <c r="C2" s="103"/>
      <c r="D2" s="103"/>
      <c r="E2" s="103"/>
      <c r="F2" s="103"/>
      <c r="G2" s="103"/>
      <c r="H2" s="103"/>
      <c r="I2" s="103"/>
      <c r="J2" s="103"/>
      <c r="K2" s="94"/>
      <c r="L2" s="93" t="s">
        <v>46</v>
      </c>
      <c r="M2" s="103"/>
      <c r="N2" s="103"/>
      <c r="O2" s="103"/>
      <c r="P2" s="103"/>
      <c r="Q2" s="103"/>
      <c r="R2" s="103"/>
      <c r="S2" s="103"/>
      <c r="T2" s="103"/>
      <c r="U2" s="94"/>
    </row>
    <row r="3" spans="1:21" ht="15">
      <c r="B3" s="45" t="s">
        <v>81</v>
      </c>
      <c r="C3" s="46" t="s">
        <v>82</v>
      </c>
      <c r="D3" s="46" t="s">
        <v>83</v>
      </c>
      <c r="E3" s="46" t="s">
        <v>84</v>
      </c>
      <c r="F3" s="46" t="s">
        <v>85</v>
      </c>
      <c r="G3" s="46" t="s">
        <v>86</v>
      </c>
      <c r="H3" s="46" t="s">
        <v>87</v>
      </c>
      <c r="I3" s="46" t="s">
        <v>88</v>
      </c>
      <c r="J3" s="46" t="s">
        <v>89</v>
      </c>
      <c r="K3" s="47" t="s">
        <v>90</v>
      </c>
      <c r="L3" s="45" t="s">
        <v>91</v>
      </c>
      <c r="M3" s="46" t="s">
        <v>92</v>
      </c>
      <c r="N3" s="46" t="s">
        <v>93</v>
      </c>
      <c r="O3" s="46" t="s">
        <v>94</v>
      </c>
      <c r="P3" s="46" t="s">
        <v>95</v>
      </c>
      <c r="Q3" s="46" t="s">
        <v>96</v>
      </c>
      <c r="R3" s="46" t="s">
        <v>97</v>
      </c>
      <c r="S3" s="46" t="s">
        <v>98</v>
      </c>
      <c r="T3" s="46" t="s">
        <v>99</v>
      </c>
      <c r="U3" s="47" t="s">
        <v>100</v>
      </c>
    </row>
    <row r="4" spans="1:21" ht="15">
      <c r="B4" s="1">
        <v>1.2115050000000001</v>
      </c>
      <c r="C4" s="2">
        <v>0.61458330000000005</v>
      </c>
      <c r="D4" s="2">
        <v>1.1336980000000001</v>
      </c>
      <c r="E4" s="2">
        <v>0.67949890000000002</v>
      </c>
      <c r="F4" s="2">
        <v>1.9652080000000001</v>
      </c>
      <c r="G4" s="2">
        <v>1.083947</v>
      </c>
      <c r="H4" s="2">
        <v>0.67487059999999999</v>
      </c>
      <c r="I4" s="2">
        <v>1.337412</v>
      </c>
      <c r="J4" s="2">
        <v>1.0960350000000001</v>
      </c>
      <c r="K4" s="3">
        <v>1.378287</v>
      </c>
      <c r="L4" s="1">
        <v>0.74064929999999995</v>
      </c>
      <c r="M4" s="2">
        <v>0.6902684</v>
      </c>
      <c r="N4" s="2">
        <v>0.83953279999999997</v>
      </c>
      <c r="O4" s="2">
        <v>1.0372330000000001</v>
      </c>
      <c r="P4" s="2">
        <v>0.86395440000000001</v>
      </c>
      <c r="Q4" s="2">
        <v>1.325404</v>
      </c>
      <c r="R4" s="2">
        <v>1.50387</v>
      </c>
      <c r="S4" s="2">
        <v>1.261587</v>
      </c>
      <c r="T4" s="2">
        <v>1.3417159999999999</v>
      </c>
      <c r="U4" s="3">
        <v>1.177189</v>
      </c>
    </row>
    <row r="5" spans="1:21" ht="15">
      <c r="B5" s="1">
        <v>0.7948866</v>
      </c>
      <c r="C5" s="2">
        <v>0.60409369999999996</v>
      </c>
      <c r="D5" s="2">
        <v>1.3793599999999999</v>
      </c>
      <c r="E5" s="2">
        <v>0.73672380000000004</v>
      </c>
      <c r="F5" s="2">
        <v>0.73293070000000005</v>
      </c>
      <c r="G5" s="2">
        <v>0.90496620000000005</v>
      </c>
      <c r="H5" s="2">
        <v>0.42442190000000002</v>
      </c>
      <c r="I5" s="2">
        <v>1.132978</v>
      </c>
      <c r="J5" s="2">
        <v>0.70440530000000001</v>
      </c>
      <c r="K5" s="3">
        <v>1.2169030000000001</v>
      </c>
      <c r="L5" s="1">
        <v>0.53419050000000001</v>
      </c>
      <c r="M5" s="2">
        <v>1.114312</v>
      </c>
      <c r="N5" s="2">
        <v>1.22885</v>
      </c>
      <c r="O5" s="2">
        <v>0.83022669999999998</v>
      </c>
      <c r="P5" s="2">
        <v>0.97998450000000004</v>
      </c>
      <c r="Q5" s="2">
        <v>0.921018</v>
      </c>
      <c r="R5" s="2">
        <v>1.2957590000000001</v>
      </c>
      <c r="S5" s="2">
        <v>1.029131</v>
      </c>
      <c r="T5" s="2">
        <v>1.3885190000000001</v>
      </c>
      <c r="U5" s="3">
        <v>1.0276380000000001</v>
      </c>
    </row>
    <row r="6" spans="1:21" ht="15">
      <c r="B6" s="1">
        <v>0.62001539999999999</v>
      </c>
      <c r="C6" s="2">
        <v>0.77556700000000001</v>
      </c>
      <c r="D6" s="2">
        <v>1.16764</v>
      </c>
      <c r="E6" s="2">
        <v>0.52725480000000002</v>
      </c>
      <c r="F6" s="2">
        <v>0.40259739999999999</v>
      </c>
      <c r="G6" s="2">
        <v>0.69238169999999999</v>
      </c>
      <c r="H6" s="2">
        <v>0.82032099999999997</v>
      </c>
      <c r="I6" s="2">
        <v>0.71148239999999996</v>
      </c>
      <c r="J6" s="2">
        <v>0.67752049999999997</v>
      </c>
      <c r="K6" s="3">
        <v>0.82122569999999995</v>
      </c>
      <c r="L6" s="1">
        <v>1.0791040000000001</v>
      </c>
      <c r="M6" s="2">
        <v>0.53389180000000003</v>
      </c>
      <c r="N6" s="2">
        <v>1.3262050000000001</v>
      </c>
      <c r="O6" s="2">
        <v>0.86126230000000004</v>
      </c>
      <c r="P6" s="2">
        <v>0.97354039999999997</v>
      </c>
      <c r="Q6" s="2">
        <v>1.099907</v>
      </c>
      <c r="R6" s="2">
        <v>1.837869</v>
      </c>
      <c r="S6" s="2">
        <v>1.287981</v>
      </c>
      <c r="T6" s="2">
        <v>0.82852910000000002</v>
      </c>
      <c r="U6" s="3">
        <v>1.4155040000000001</v>
      </c>
    </row>
    <row r="7" spans="1:21" ht="15">
      <c r="B7" s="1">
        <v>0.7696134</v>
      </c>
      <c r="C7" s="2">
        <v>0.5540292</v>
      </c>
      <c r="D7" s="2">
        <v>0.99431689999999995</v>
      </c>
      <c r="E7" s="2">
        <v>0.81550319999999998</v>
      </c>
      <c r="F7" s="2">
        <v>0.65761040000000004</v>
      </c>
      <c r="G7" s="2">
        <v>0.74173160000000005</v>
      </c>
      <c r="H7" s="2">
        <v>1.029709</v>
      </c>
      <c r="I7" s="2">
        <v>1.071048</v>
      </c>
      <c r="J7" s="2">
        <v>1.077753</v>
      </c>
      <c r="K7" s="3">
        <v>1.1104449999999999</v>
      </c>
      <c r="L7" s="1">
        <v>0.86584850000000002</v>
      </c>
      <c r="M7" s="2">
        <v>1.016394</v>
      </c>
      <c r="N7" s="2">
        <v>1.0513490000000001</v>
      </c>
      <c r="O7" s="2">
        <v>0.92424519999999999</v>
      </c>
      <c r="P7" s="2">
        <v>1.003406</v>
      </c>
      <c r="Q7" s="2">
        <v>1.1411929999999999</v>
      </c>
      <c r="R7" s="2">
        <v>1.641019</v>
      </c>
      <c r="S7" s="2">
        <v>2.0867960000000001</v>
      </c>
      <c r="T7" s="2">
        <v>1.0767359999999999</v>
      </c>
      <c r="U7" s="3">
        <v>1.2161059999999999</v>
      </c>
    </row>
    <row r="8" spans="1:21" ht="15">
      <c r="B8" s="1">
        <v>1.1859690000000001</v>
      </c>
      <c r="C8" s="2">
        <v>0.63798540000000004</v>
      </c>
      <c r="D8" s="2">
        <v>1.4221440000000001</v>
      </c>
      <c r="E8" s="2">
        <v>0.78336190000000006</v>
      </c>
      <c r="F8" s="2">
        <v>0.49708229999999998</v>
      </c>
      <c r="G8" s="2">
        <v>1.065699</v>
      </c>
      <c r="H8" s="2">
        <v>0.70995739999999996</v>
      </c>
      <c r="I8" s="2">
        <v>1.210914</v>
      </c>
      <c r="J8" s="2">
        <v>0.70825680000000002</v>
      </c>
      <c r="K8" s="3">
        <v>0.98394729999999997</v>
      </c>
      <c r="L8" s="1">
        <v>1.0274589999999999</v>
      </c>
      <c r="M8" s="2">
        <v>0.86819049999999998</v>
      </c>
      <c r="N8" s="2">
        <v>0.79195269999999995</v>
      </c>
      <c r="O8" s="2">
        <v>0.65982479999999999</v>
      </c>
      <c r="P8" s="2">
        <v>1.2319199999999999</v>
      </c>
      <c r="Q8" s="2">
        <v>0.82760409999999995</v>
      </c>
      <c r="R8" s="2">
        <v>0.93020069999999999</v>
      </c>
      <c r="S8" s="2">
        <v>2.3102860000000001</v>
      </c>
      <c r="T8" s="2">
        <v>1.3633759999999999</v>
      </c>
      <c r="U8" s="3">
        <v>1.227887</v>
      </c>
    </row>
    <row r="9" spans="1:21" ht="15">
      <c r="B9" s="1">
        <v>0.49826799999999999</v>
      </c>
      <c r="C9" s="2">
        <v>0.56795530000000005</v>
      </c>
      <c r="D9" s="2">
        <v>0.81485819999999998</v>
      </c>
      <c r="E9" s="2">
        <v>0.69036399999999998</v>
      </c>
      <c r="F9" s="2">
        <v>0.49419049999999998</v>
      </c>
      <c r="G9" s="2">
        <v>0.48334369999999999</v>
      </c>
      <c r="H9" s="2">
        <v>1.031792</v>
      </c>
      <c r="I9" s="2">
        <v>0.78715009999999996</v>
      </c>
      <c r="J9" s="2">
        <v>0.70456890000000005</v>
      </c>
      <c r="K9" s="3">
        <v>1.153054</v>
      </c>
      <c r="L9" s="1">
        <v>0.77367529999999995</v>
      </c>
      <c r="M9" s="2">
        <v>0.9198788</v>
      </c>
      <c r="N9" s="2">
        <v>1.1726719999999999</v>
      </c>
      <c r="O9" s="2">
        <v>0.60337450000000004</v>
      </c>
      <c r="P9" s="2">
        <v>0.95239649999999998</v>
      </c>
      <c r="Q9" s="2">
        <v>1.2339020000000001</v>
      </c>
      <c r="R9" s="2">
        <v>0.92778179999999999</v>
      </c>
      <c r="S9" s="2">
        <v>1.783164</v>
      </c>
      <c r="T9" s="2">
        <v>0.83530130000000002</v>
      </c>
      <c r="U9" s="3">
        <v>0.76088670000000003</v>
      </c>
    </row>
    <row r="10" spans="1:21" ht="15">
      <c r="B10" s="1">
        <v>1.0220769999999999</v>
      </c>
      <c r="C10" s="2">
        <v>0.335567</v>
      </c>
      <c r="D10" s="2">
        <v>0.75853760000000003</v>
      </c>
      <c r="E10" s="2">
        <v>0.79436830000000003</v>
      </c>
      <c r="F10" s="2">
        <v>0.80498700000000001</v>
      </c>
      <c r="G10" s="2">
        <v>0.80631299999999995</v>
      </c>
      <c r="H10" s="2">
        <v>1.0097739999999999</v>
      </c>
      <c r="I10" s="2">
        <v>0.51430030000000004</v>
      </c>
      <c r="J10" s="2">
        <v>0.81540590000000002</v>
      </c>
      <c r="K10" s="3">
        <v>0.79677759999999997</v>
      </c>
      <c r="L10" s="1">
        <v>0.73492639999999998</v>
      </c>
      <c r="M10" s="2">
        <v>0.83572290000000005</v>
      </c>
      <c r="N10" s="2">
        <v>0.66850390000000004</v>
      </c>
      <c r="O10" s="2">
        <v>0.78095829999999999</v>
      </c>
      <c r="P10" s="2">
        <v>0.60228780000000004</v>
      </c>
      <c r="Q10" s="2">
        <v>1.1598299999999999</v>
      </c>
      <c r="R10" s="2">
        <v>0.78652080000000002</v>
      </c>
      <c r="S10" s="2">
        <v>1.4418679999999999</v>
      </c>
      <c r="T10" s="2">
        <v>1.5850150000000001</v>
      </c>
      <c r="U10" s="3">
        <v>1.295717</v>
      </c>
    </row>
    <row r="11" spans="1:21" ht="15">
      <c r="B11" s="1">
        <v>0.72846390000000005</v>
      </c>
      <c r="C11" s="2">
        <v>0.55449740000000003</v>
      </c>
      <c r="D11" s="2">
        <v>0.82023420000000002</v>
      </c>
      <c r="E11" s="2">
        <v>0.60264669999999998</v>
      </c>
      <c r="F11" s="2">
        <v>0.97963639999999996</v>
      </c>
      <c r="G11" s="2">
        <v>1.0902179999999999</v>
      </c>
      <c r="H11" s="2">
        <v>1.3334820000000001</v>
      </c>
      <c r="I11" s="2">
        <v>1.156971</v>
      </c>
      <c r="J11" s="2">
        <v>0.91067969999999998</v>
      </c>
      <c r="K11" s="3">
        <v>0.43585499999999999</v>
      </c>
      <c r="L11" s="1">
        <v>1.0560909999999999</v>
      </c>
      <c r="M11" s="2">
        <v>0.75156710000000004</v>
      </c>
      <c r="N11" s="2">
        <v>1.037218</v>
      </c>
      <c r="O11" s="2">
        <v>0.91945900000000003</v>
      </c>
      <c r="P11" s="2">
        <v>1.0955490000000001</v>
      </c>
      <c r="Q11" s="2">
        <v>1.013039</v>
      </c>
      <c r="R11" s="2">
        <v>1.2559389999999999</v>
      </c>
      <c r="S11" s="2">
        <v>0.93847309999999995</v>
      </c>
      <c r="T11" s="2">
        <v>1.2551380000000001</v>
      </c>
      <c r="U11" s="3">
        <v>1.0279799999999999</v>
      </c>
    </row>
    <row r="12" spans="1:21" ht="15">
      <c r="B12" s="1">
        <v>0.67539689999999997</v>
      </c>
      <c r="C12" s="2">
        <v>0.65210049999999997</v>
      </c>
      <c r="D12" s="2">
        <v>0.81918809999999997</v>
      </c>
      <c r="E12" s="2">
        <v>0.89130189999999998</v>
      </c>
      <c r="F12" s="2">
        <v>1.04487</v>
      </c>
      <c r="G12" s="2">
        <v>0.92718670000000003</v>
      </c>
      <c r="H12" s="2">
        <v>1.3350930000000001</v>
      </c>
      <c r="I12" s="2">
        <v>1.1085940000000001</v>
      </c>
      <c r="J12" s="2">
        <v>0.72883580000000003</v>
      </c>
      <c r="K12" s="3">
        <v>0.72958820000000002</v>
      </c>
      <c r="L12" s="1">
        <v>0.56637660000000001</v>
      </c>
      <c r="M12" s="2">
        <v>0.81363200000000002</v>
      </c>
      <c r="N12" s="2">
        <v>0.49424669999999998</v>
      </c>
      <c r="O12" s="2">
        <v>0.66956720000000003</v>
      </c>
      <c r="P12" s="2">
        <v>1.1281730000000001</v>
      </c>
      <c r="Q12" s="2">
        <v>1.247676</v>
      </c>
      <c r="R12" s="2">
        <v>1.0001439999999999</v>
      </c>
      <c r="S12" s="2">
        <v>1.0462629999999999</v>
      </c>
      <c r="T12" s="2">
        <v>1.3271189999999999</v>
      </c>
      <c r="U12" s="3">
        <v>1.0937460000000001</v>
      </c>
    </row>
    <row r="13" spans="1:21" ht="15">
      <c r="B13" s="1">
        <v>0.38366489999999998</v>
      </c>
      <c r="C13" s="2">
        <v>0.82838060000000002</v>
      </c>
      <c r="D13" s="2">
        <v>0.8628728</v>
      </c>
      <c r="E13" s="2">
        <v>0.63973440000000004</v>
      </c>
      <c r="F13" s="2">
        <v>1.207303</v>
      </c>
      <c r="G13" s="2">
        <v>0.74474260000000003</v>
      </c>
      <c r="H13" s="2">
        <v>1.1454899999999999</v>
      </c>
      <c r="I13" s="2">
        <v>1.028594</v>
      </c>
      <c r="J13" s="2">
        <v>0.97699179999999997</v>
      </c>
      <c r="K13" s="3">
        <v>0.51589459999999998</v>
      </c>
      <c r="L13" s="1">
        <v>0.62947180000000003</v>
      </c>
      <c r="M13" s="2">
        <v>0.86341559999999995</v>
      </c>
      <c r="N13" s="2">
        <v>0.79695009999999999</v>
      </c>
      <c r="O13" s="2">
        <v>0.99861409999999995</v>
      </c>
      <c r="P13" s="2">
        <v>0.97543999999999997</v>
      </c>
      <c r="Q13" s="2">
        <v>1.2047920000000001</v>
      </c>
      <c r="R13" s="2">
        <v>1.035172</v>
      </c>
      <c r="S13" s="2">
        <v>1.0462629999999999</v>
      </c>
      <c r="T13" s="2">
        <v>1.4798309999999999</v>
      </c>
      <c r="U13" s="3">
        <v>1.1931609999999999</v>
      </c>
    </row>
    <row r="14" spans="1:21" ht="15">
      <c r="B14" s="1">
        <v>1.085809</v>
      </c>
      <c r="C14" s="2">
        <v>0.74386600000000003</v>
      </c>
      <c r="D14" s="2">
        <v>1.3459479999999999</v>
      </c>
      <c r="E14" s="2">
        <v>0.41318630000000001</v>
      </c>
      <c r="F14" s="2">
        <v>0.71852380000000005</v>
      </c>
      <c r="G14" s="2">
        <v>0.70881439999999996</v>
      </c>
      <c r="H14" s="2">
        <v>0.76377989999999996</v>
      </c>
      <c r="I14" s="2">
        <v>0.77968689999999996</v>
      </c>
      <c r="J14" s="2">
        <v>0.88337949999999998</v>
      </c>
      <c r="K14" s="3">
        <v>1.101944</v>
      </c>
      <c r="L14" s="1">
        <v>1.0248919999999999</v>
      </c>
      <c r="M14" s="2">
        <v>0.57407790000000003</v>
      </c>
      <c r="N14" s="2">
        <v>1.090257</v>
      </c>
      <c r="O14" s="2">
        <v>0.74743939999999998</v>
      </c>
      <c r="P14" s="2">
        <v>0.96370080000000002</v>
      </c>
      <c r="Q14" s="2">
        <v>1.051167</v>
      </c>
      <c r="R14" s="2">
        <v>0.99044779999999999</v>
      </c>
      <c r="S14" s="2">
        <v>0.83287290000000003</v>
      </c>
      <c r="T14" s="2">
        <v>1.2679320000000001</v>
      </c>
      <c r="U14" s="3">
        <v>1.2700180000000001</v>
      </c>
    </row>
    <row r="15" spans="1:21" ht="15">
      <c r="B15" s="1">
        <v>1.154088</v>
      </c>
      <c r="C15" s="2">
        <v>0.65919240000000001</v>
      </c>
      <c r="D15" s="2">
        <v>1.192053</v>
      </c>
      <c r="E15" s="2">
        <v>1.059709</v>
      </c>
      <c r="F15" s="2">
        <v>0.85448049999999998</v>
      </c>
      <c r="G15" s="2">
        <v>0.7008008</v>
      </c>
      <c r="H15" s="2">
        <v>0.35856539999999998</v>
      </c>
      <c r="I15" s="2">
        <v>0.87906709999999999</v>
      </c>
      <c r="J15" s="2">
        <v>0.95976079999999997</v>
      </c>
      <c r="K15" s="3">
        <v>0.70178580000000002</v>
      </c>
      <c r="L15" s="1">
        <v>0.83154110000000003</v>
      </c>
      <c r="M15" s="2">
        <v>0.63953680000000002</v>
      </c>
      <c r="N15" s="2">
        <v>1.271207</v>
      </c>
      <c r="O15" s="2">
        <v>0.94591959999999997</v>
      </c>
      <c r="P15" s="2">
        <v>1.068608</v>
      </c>
      <c r="Q15" s="2">
        <v>0.93588689999999997</v>
      </c>
      <c r="R15" s="2">
        <v>1.6027070000000001</v>
      </c>
      <c r="S15" s="2">
        <v>1.1073280000000001</v>
      </c>
      <c r="T15" s="2">
        <v>1.782089</v>
      </c>
      <c r="U15" s="3">
        <v>1.0140579999999999</v>
      </c>
    </row>
    <row r="16" spans="1:21" ht="15">
      <c r="B16" s="1">
        <v>0.86653100000000005</v>
      </c>
      <c r="C16" s="2">
        <v>0.76145189999999996</v>
      </c>
      <c r="D16" s="2">
        <v>1.4576629999999999</v>
      </c>
      <c r="E16" s="2">
        <v>0.84419270000000002</v>
      </c>
      <c r="F16" s="2">
        <v>1.1441859999999999</v>
      </c>
      <c r="G16" s="2">
        <v>0.77723350000000002</v>
      </c>
      <c r="H16" s="2">
        <v>1.3339799999999999</v>
      </c>
      <c r="I16" s="2">
        <v>1.101054</v>
      </c>
      <c r="J16" s="2">
        <v>0.91431090000000004</v>
      </c>
      <c r="K16" s="3">
        <v>1.582023</v>
      </c>
      <c r="L16" s="1">
        <v>0.85604329999999995</v>
      </c>
      <c r="M16" s="2">
        <v>0.54375329999999999</v>
      </c>
      <c r="N16" s="2">
        <v>0.79132809999999998</v>
      </c>
      <c r="O16" s="2">
        <v>0.86487899999999995</v>
      </c>
      <c r="P16" s="2">
        <v>0.82191000000000003</v>
      </c>
      <c r="Q16" s="2">
        <v>1.00563</v>
      </c>
      <c r="R16" s="2">
        <v>1.8649610000000001</v>
      </c>
      <c r="S16" s="2">
        <v>0.90985439999999995</v>
      </c>
      <c r="T16" s="2">
        <v>1.5713790000000001</v>
      </c>
      <c r="U16" s="3">
        <v>0.84195489999999995</v>
      </c>
    </row>
    <row r="17" spans="2:21" ht="15">
      <c r="B17" s="1">
        <v>0.93899480000000002</v>
      </c>
      <c r="C17" s="2">
        <v>0.51925690000000002</v>
      </c>
      <c r="D17" s="2">
        <v>0.86499090000000001</v>
      </c>
      <c r="E17" s="2">
        <v>0.77783729999999995</v>
      </c>
      <c r="F17" s="2">
        <v>0.73120339999999995</v>
      </c>
      <c r="G17" s="2">
        <v>0.99644299999999997</v>
      </c>
      <c r="H17" s="2">
        <v>1.0298659999999999</v>
      </c>
      <c r="I17" s="2">
        <v>0.97909900000000005</v>
      </c>
      <c r="J17" s="2">
        <v>1.1939900000000001</v>
      </c>
      <c r="K17" s="3">
        <v>1.357674</v>
      </c>
      <c r="L17" s="1">
        <v>1.2088570000000001</v>
      </c>
      <c r="M17" s="2">
        <v>0.87890480000000004</v>
      </c>
      <c r="N17" s="2">
        <v>1.2755909999999999</v>
      </c>
      <c r="O17" s="2">
        <v>1.013442</v>
      </c>
      <c r="P17" s="2">
        <v>1.178245</v>
      </c>
      <c r="Q17" s="2">
        <v>1.127645</v>
      </c>
      <c r="R17" s="2">
        <v>1.4588829999999999</v>
      </c>
      <c r="S17" s="2">
        <v>0.9295831</v>
      </c>
      <c r="T17" s="2">
        <v>1.4569099999999999</v>
      </c>
      <c r="U17" s="3">
        <v>0.78128600000000004</v>
      </c>
    </row>
    <row r="18" spans="2:21" ht="15">
      <c r="B18" s="1">
        <v>0.71936080000000002</v>
      </c>
      <c r="C18" s="2">
        <v>0.58959620000000001</v>
      </c>
      <c r="D18" s="2">
        <v>0.95932870000000003</v>
      </c>
      <c r="E18" s="2">
        <v>0.54995720000000003</v>
      </c>
      <c r="F18" s="2">
        <v>0.92290039999999995</v>
      </c>
      <c r="G18" s="2">
        <v>0.70459179999999999</v>
      </c>
      <c r="H18" s="2">
        <v>0.6350017</v>
      </c>
      <c r="I18" s="2">
        <v>0.75570610000000005</v>
      </c>
      <c r="J18" s="2">
        <v>1.2349030000000001</v>
      </c>
      <c r="K18" s="3">
        <v>1.08317</v>
      </c>
      <c r="L18" s="1">
        <v>0.90426410000000002</v>
      </c>
      <c r="M18" s="2">
        <v>0.94876190000000005</v>
      </c>
      <c r="N18" s="2">
        <v>0.65102360000000004</v>
      </c>
      <c r="O18" s="2">
        <v>0.81240599999999996</v>
      </c>
      <c r="P18" s="2">
        <v>1.2711129999999999</v>
      </c>
      <c r="Q18" s="2">
        <v>1.1833260000000001</v>
      </c>
      <c r="R18" s="2">
        <v>1.2198770000000001</v>
      </c>
      <c r="S18" s="2">
        <v>1.082295</v>
      </c>
      <c r="T18" s="2">
        <v>1.1582939999999999</v>
      </c>
      <c r="U18" s="3">
        <v>1.099424</v>
      </c>
    </row>
    <row r="19" spans="2:21" ht="15">
      <c r="B19" s="1">
        <v>1.1327529999999999</v>
      </c>
      <c r="C19" s="2">
        <v>0.7473282</v>
      </c>
      <c r="D19" s="2">
        <v>0.98642719999999995</v>
      </c>
      <c r="E19" s="2">
        <v>0.73343040000000004</v>
      </c>
      <c r="F19" s="2">
        <v>1.064935</v>
      </c>
      <c r="G19" s="2">
        <v>0.83014560000000004</v>
      </c>
      <c r="H19" s="2">
        <v>0.63656069999999998</v>
      </c>
      <c r="I19" s="2">
        <v>1.385713</v>
      </c>
      <c r="J19" s="2">
        <v>0.89217749999999996</v>
      </c>
      <c r="K19" s="3">
        <v>0.70749910000000005</v>
      </c>
      <c r="L19" s="1">
        <v>0.46704329999999999</v>
      </c>
      <c r="M19" s="2">
        <v>0.68732899999999997</v>
      </c>
      <c r="N19" s="2">
        <v>0.74132810000000005</v>
      </c>
      <c r="O19" s="2">
        <v>0.89306030000000003</v>
      </c>
      <c r="P19" s="2">
        <v>1.165932</v>
      </c>
      <c r="Q19" s="2">
        <v>0.88850379999999995</v>
      </c>
      <c r="R19" s="2">
        <v>0.82998970000000005</v>
      </c>
      <c r="S19" s="2">
        <v>1.239322</v>
      </c>
      <c r="T19" s="2">
        <v>1.1458379999999999</v>
      </c>
      <c r="U19" s="3">
        <v>1.5236970000000001</v>
      </c>
    </row>
    <row r="20" spans="2:21" ht="15">
      <c r="B20" s="1">
        <v>1.033655</v>
      </c>
      <c r="C20" s="2">
        <v>0.7118428</v>
      </c>
      <c r="D20" s="2">
        <v>1.3349310000000001</v>
      </c>
      <c r="E20" s="2">
        <v>0.838364</v>
      </c>
      <c r="F20" s="2">
        <v>1.6310480000000001</v>
      </c>
      <c r="G20" s="2">
        <v>0.93131569999999997</v>
      </c>
      <c r="H20" s="2">
        <v>1.2038720000000001</v>
      </c>
      <c r="I20" s="2">
        <v>1.0997250000000001</v>
      </c>
      <c r="J20" s="2">
        <v>1.161951</v>
      </c>
      <c r="K20" s="3">
        <v>1.085423</v>
      </c>
      <c r="L20" s="1">
        <v>0.72923369999999998</v>
      </c>
      <c r="M20" s="2">
        <v>0.49007790000000001</v>
      </c>
      <c r="N20" s="2">
        <v>0.58289239999999998</v>
      </c>
      <c r="O20" s="2">
        <v>0.95696550000000002</v>
      </c>
      <c r="P20" s="2">
        <v>1.0217750000000001</v>
      </c>
      <c r="Q20" s="2">
        <v>1.08365</v>
      </c>
      <c r="R20" s="2">
        <v>1.4609209999999999</v>
      </c>
      <c r="S20" s="2">
        <v>1.1817880000000001</v>
      </c>
      <c r="T20" s="2">
        <v>1.237385</v>
      </c>
      <c r="U20" s="3">
        <v>1.3284370000000001</v>
      </c>
    </row>
    <row r="21" spans="2:21" ht="15">
      <c r="B21" s="1">
        <v>1.100778</v>
      </c>
      <c r="C21" s="2">
        <v>0.54022340000000002</v>
      </c>
      <c r="D21" s="2">
        <v>1.256945</v>
      </c>
      <c r="E21" s="2">
        <v>1.1222479999999999</v>
      </c>
      <c r="F21" s="2">
        <v>1.05355</v>
      </c>
      <c r="G21" s="2">
        <v>0.78704629999999998</v>
      </c>
      <c r="H21" s="2">
        <v>1.285784</v>
      </c>
      <c r="I21" s="2">
        <v>0.87923320000000005</v>
      </c>
      <c r="J21" s="2">
        <v>0.55992450000000005</v>
      </c>
      <c r="K21" s="3">
        <v>1.470181</v>
      </c>
      <c r="L21" s="1">
        <v>0.63259739999999998</v>
      </c>
      <c r="M21" s="2">
        <v>0.57919909999999997</v>
      </c>
      <c r="N21" s="2">
        <v>0.95337530000000004</v>
      </c>
      <c r="O21" s="2">
        <v>0.97685730000000004</v>
      </c>
      <c r="P21" s="2">
        <v>0.79197720000000005</v>
      </c>
      <c r="Q21" s="2">
        <v>0.85744469999999995</v>
      </c>
      <c r="R21" s="2">
        <v>1.8472470000000001</v>
      </c>
      <c r="S21" s="2">
        <v>1.5582370000000001</v>
      </c>
      <c r="T21" s="2">
        <v>1.3609290000000001</v>
      </c>
      <c r="U21" s="3">
        <v>1.030832</v>
      </c>
    </row>
    <row r="22" spans="2:21" ht="15">
      <c r="B22" s="1">
        <v>0.64224230000000004</v>
      </c>
      <c r="C22" s="2">
        <v>0.88388750000000005</v>
      </c>
      <c r="D22" s="2">
        <v>1.103138</v>
      </c>
      <c r="E22" s="2">
        <v>0.72728479999999995</v>
      </c>
      <c r="F22" s="2">
        <v>0.77683550000000001</v>
      </c>
      <c r="G22" s="2">
        <v>0.76172130000000005</v>
      </c>
      <c r="H22" s="2">
        <v>0.7893154</v>
      </c>
      <c r="I22" s="2">
        <v>0.83926520000000004</v>
      </c>
      <c r="J22" s="2">
        <v>0.70775330000000003</v>
      </c>
      <c r="K22" s="3">
        <v>0.94444150000000004</v>
      </c>
      <c r="L22" s="1">
        <v>0.86356710000000003</v>
      </c>
      <c r="M22" s="2">
        <v>0.52737670000000003</v>
      </c>
      <c r="N22" s="2">
        <v>1.0580529999999999</v>
      </c>
      <c r="O22" s="2">
        <v>1.228712</v>
      </c>
      <c r="P22" s="2">
        <v>1.048592</v>
      </c>
      <c r="Q22" s="2">
        <v>0.93219019999999997</v>
      </c>
      <c r="R22" s="2">
        <v>1.9722649999999999</v>
      </c>
      <c r="S22" s="2">
        <v>1.7562629999999999</v>
      </c>
      <c r="T22" s="2">
        <v>0.98872320000000002</v>
      </c>
      <c r="U22" s="3">
        <v>1.4863729999999999</v>
      </c>
    </row>
    <row r="23" spans="2:21" ht="15">
      <c r="B23" s="1">
        <v>0.71372679999999999</v>
      </c>
      <c r="C23" s="2">
        <v>0.56863830000000004</v>
      </c>
      <c r="D23" s="2">
        <v>0.97885509999999998</v>
      </c>
      <c r="E23" s="2">
        <v>0.62714340000000002</v>
      </c>
      <c r="F23" s="2">
        <v>0.78751079999999996</v>
      </c>
      <c r="G23" s="2">
        <v>0.985039</v>
      </c>
      <c r="H23" s="2">
        <v>1.3270230000000001</v>
      </c>
      <c r="I23" s="2">
        <v>0.81002560000000001</v>
      </c>
      <c r="J23" s="2">
        <v>0.55589679999999997</v>
      </c>
      <c r="K23" s="3">
        <v>1.320843</v>
      </c>
      <c r="L23" s="1">
        <v>0.81070560000000003</v>
      </c>
      <c r="M23" s="2">
        <v>0.62445879999999998</v>
      </c>
      <c r="N23" s="2">
        <v>1.1928030000000001</v>
      </c>
      <c r="O23" s="2">
        <v>1.0662290000000001</v>
      </c>
      <c r="P23" s="2">
        <v>0.88291929999999996</v>
      </c>
      <c r="Q23" s="2">
        <v>0.871892</v>
      </c>
      <c r="R23" s="2">
        <v>1.1356869999999999</v>
      </c>
      <c r="S23" s="2">
        <v>1.407368</v>
      </c>
      <c r="T23" s="2">
        <v>0.88592439999999995</v>
      </c>
      <c r="U23" s="3">
        <v>1.4230799999999999</v>
      </c>
    </row>
    <row r="24" spans="2:21" ht="15">
      <c r="B24" s="1">
        <v>0.9335464</v>
      </c>
      <c r="C24" s="2">
        <v>0.99228950000000005</v>
      </c>
      <c r="D24" s="2">
        <v>0.61433260000000001</v>
      </c>
      <c r="E24" s="2">
        <v>0.76280519999999996</v>
      </c>
      <c r="F24" s="2">
        <v>0.88177919999999999</v>
      </c>
      <c r="G24" s="2">
        <v>0.77393659999999997</v>
      </c>
      <c r="H24" s="2">
        <v>1.0440480000000001</v>
      </c>
      <c r="I24" s="2">
        <v>1.1731499999999999</v>
      </c>
      <c r="J24" s="2">
        <v>1.1529579999999999</v>
      </c>
      <c r="K24" s="3">
        <v>0.64237889999999997</v>
      </c>
      <c r="L24" s="1">
        <v>0.91114720000000005</v>
      </c>
      <c r="M24" s="2">
        <v>0.50582680000000002</v>
      </c>
      <c r="N24" s="2">
        <v>1.1260680000000001</v>
      </c>
      <c r="O24" s="2">
        <v>1.010381</v>
      </c>
      <c r="P24" s="2">
        <v>0.83917699999999995</v>
      </c>
      <c r="Q24" s="2">
        <v>1.2957479999999999</v>
      </c>
      <c r="R24" s="2">
        <v>1.6599790000000001</v>
      </c>
      <c r="S24" s="2">
        <v>0.80588649999999995</v>
      </c>
      <c r="T24" s="2">
        <v>1.216073</v>
      </c>
      <c r="U24" s="3">
        <v>1.2833140000000001</v>
      </c>
    </row>
    <row r="25" spans="2:21" ht="15">
      <c r="B25" s="1">
        <v>1.7061440000000001</v>
      </c>
      <c r="C25" s="2">
        <v>0.70280500000000001</v>
      </c>
      <c r="D25" s="2">
        <v>1.3459479999999999</v>
      </c>
      <c r="E25" s="2">
        <v>0.64579869999999995</v>
      </c>
      <c r="F25" s="2">
        <v>1.0873459999999999</v>
      </c>
      <c r="G25" s="2">
        <v>0.9475403</v>
      </c>
      <c r="H25" s="2">
        <v>0.95545360000000001</v>
      </c>
      <c r="I25" s="2">
        <v>0.99126519999999996</v>
      </c>
      <c r="J25" s="2">
        <v>0.90285090000000001</v>
      </c>
      <c r="K25" s="3">
        <v>1.069904</v>
      </c>
      <c r="L25" s="1">
        <v>0.72220779999999996</v>
      </c>
      <c r="M25" s="2">
        <v>0.59965800000000002</v>
      </c>
      <c r="N25" s="2">
        <v>0.95142260000000001</v>
      </c>
      <c r="O25" s="2">
        <v>0.86216380000000004</v>
      </c>
      <c r="P25" s="2">
        <v>0.93800720000000004</v>
      </c>
      <c r="Q25" s="2">
        <v>0.85955269999999995</v>
      </c>
      <c r="R25" s="2">
        <v>1.1331910000000001</v>
      </c>
      <c r="S25" s="2">
        <v>1.222431</v>
      </c>
      <c r="T25" s="2">
        <v>1.1048469999999999</v>
      </c>
      <c r="U25" s="3">
        <v>0.90660620000000003</v>
      </c>
    </row>
    <row r="26" spans="2:21" ht="15">
      <c r="B26" s="1">
        <v>1.242345</v>
      </c>
      <c r="C26" s="2">
        <v>0.66698029999999997</v>
      </c>
      <c r="D26" s="2">
        <v>1.0510120000000001</v>
      </c>
      <c r="E26" s="2">
        <v>0.44617990000000002</v>
      </c>
      <c r="F26" s="2">
        <v>1.071329</v>
      </c>
      <c r="G26" s="2">
        <v>1.263385</v>
      </c>
      <c r="H26" s="2">
        <v>1.148228</v>
      </c>
      <c r="I26" s="2">
        <v>0.91904799999999998</v>
      </c>
      <c r="J26" s="2">
        <v>1.132039</v>
      </c>
      <c r="K26" s="3">
        <v>1.377311</v>
      </c>
      <c r="L26" s="1">
        <v>0.5809048</v>
      </c>
      <c r="M26" s="2">
        <v>0.57275330000000002</v>
      </c>
      <c r="N26" s="2">
        <v>1.045202</v>
      </c>
      <c r="O26" s="2">
        <v>0.83327150000000005</v>
      </c>
      <c r="P26" s="2">
        <v>1.217184</v>
      </c>
      <c r="Q26" s="2">
        <v>1.0284880000000001</v>
      </c>
      <c r="R26" s="2">
        <v>1.7497739999999999</v>
      </c>
      <c r="S26" s="2">
        <v>0.71559019999999995</v>
      </c>
      <c r="T26" s="2">
        <v>1.294535</v>
      </c>
      <c r="U26" s="3">
        <v>0.70674619999999999</v>
      </c>
    </row>
    <row r="27" spans="2:21" ht="15">
      <c r="B27" s="1">
        <v>1.0076750000000001</v>
      </c>
      <c r="C27" s="2">
        <v>0.79073450000000001</v>
      </c>
      <c r="D27" s="2">
        <v>0.99419210000000002</v>
      </c>
      <c r="E27" s="2">
        <v>0.63080510000000001</v>
      </c>
      <c r="F27" s="2">
        <v>0.45750220000000003</v>
      </c>
      <c r="G27" s="2">
        <v>1.676901</v>
      </c>
      <c r="H27" s="2">
        <v>0.98860139999999996</v>
      </c>
      <c r="I27" s="2">
        <v>0.61639619999999995</v>
      </c>
      <c r="J27" s="2">
        <v>0.51225929999999997</v>
      </c>
      <c r="K27" s="3">
        <v>0.69759470000000001</v>
      </c>
      <c r="L27" s="1">
        <v>0.82225970000000004</v>
      </c>
      <c r="M27" s="2">
        <v>0.97480520000000004</v>
      </c>
      <c r="N27" s="2">
        <v>1.8484989999999999</v>
      </c>
      <c r="O27" s="2">
        <v>0.61401340000000004</v>
      </c>
      <c r="P27" s="2">
        <v>0.5624017</v>
      </c>
      <c r="Q27" s="2">
        <v>0.671018</v>
      </c>
      <c r="R27" s="2">
        <v>1.630592</v>
      </c>
      <c r="S27" s="2">
        <v>0.91749369999999997</v>
      </c>
      <c r="T27" s="2">
        <v>1.284198</v>
      </c>
      <c r="U27" s="3">
        <v>1.2538860000000001</v>
      </c>
    </row>
    <row r="28" spans="2:21" ht="15">
      <c r="B28" s="1">
        <v>0.93240719999999999</v>
      </c>
      <c r="C28" s="2">
        <v>0.68682129999999997</v>
      </c>
      <c r="D28" s="2">
        <v>0.68639609999999995</v>
      </c>
      <c r="E28" s="2">
        <v>0.59693359999999995</v>
      </c>
      <c r="F28" s="2">
        <v>0.55904330000000002</v>
      </c>
      <c r="G28" s="2">
        <v>1.1829590000000001</v>
      </c>
      <c r="H28" s="2">
        <v>0.67291190000000001</v>
      </c>
      <c r="I28" s="2">
        <v>1.3660639999999999</v>
      </c>
      <c r="J28" s="2">
        <v>0.96811199999999997</v>
      </c>
      <c r="K28" s="3">
        <v>0.89492590000000005</v>
      </c>
      <c r="L28" s="1">
        <v>0.51729429999999998</v>
      </c>
      <c r="M28" s="2">
        <v>0.78105630000000004</v>
      </c>
      <c r="N28" s="2">
        <v>1.0198579999999999</v>
      </c>
      <c r="O28" s="2">
        <v>0.54279750000000004</v>
      </c>
      <c r="P28" s="2">
        <v>0.93434779999999995</v>
      </c>
      <c r="Q28" s="2">
        <v>0.71512089999999995</v>
      </c>
      <c r="R28" s="2">
        <v>1.1722950000000001</v>
      </c>
      <c r="S28" s="2">
        <v>1.073094</v>
      </c>
      <c r="T28" s="2">
        <v>1.207967</v>
      </c>
      <c r="U28" s="3">
        <v>0.98714020000000002</v>
      </c>
    </row>
    <row r="29" spans="2:21" ht="15">
      <c r="B29" s="1">
        <v>0.74811340000000004</v>
      </c>
      <c r="C29" s="2">
        <v>0.77406359999999996</v>
      </c>
      <c r="D29" s="2">
        <v>0.74882130000000002</v>
      </c>
      <c r="E29" s="2">
        <v>0.47091650000000002</v>
      </c>
      <c r="F29" s="2">
        <v>1.164857</v>
      </c>
      <c r="G29" s="2">
        <v>1.2014659999999999</v>
      </c>
      <c r="H29" s="2">
        <v>1.2195609999999999</v>
      </c>
      <c r="I29" s="2">
        <v>1.0258910000000001</v>
      </c>
      <c r="J29" s="2">
        <v>0.5699748</v>
      </c>
      <c r="K29" s="3">
        <v>1.0585439999999999</v>
      </c>
      <c r="L29" s="1">
        <v>0.74823810000000002</v>
      </c>
      <c r="M29" s="2">
        <v>0.84565369999999995</v>
      </c>
      <c r="N29" s="2">
        <v>0.943832</v>
      </c>
      <c r="O29" s="2">
        <v>0.94154559999999998</v>
      </c>
      <c r="P29" s="2">
        <v>0.87766049999999995</v>
      </c>
      <c r="Q29" s="2">
        <v>1.2949870000000001</v>
      </c>
      <c r="R29" s="2">
        <v>1.869629</v>
      </c>
      <c r="S29" s="2">
        <v>0.92863390000000001</v>
      </c>
      <c r="T29" s="2">
        <v>0.76136360000000003</v>
      </c>
      <c r="U29" s="3">
        <v>1.1576979999999999</v>
      </c>
    </row>
    <row r="30" spans="2:21" ht="15">
      <c r="B30" s="1">
        <v>0.69623710000000005</v>
      </c>
      <c r="C30" s="2">
        <v>0.45112540000000001</v>
      </c>
      <c r="D30" s="2">
        <v>1.007973</v>
      </c>
      <c r="E30" s="2">
        <v>0.7671306</v>
      </c>
      <c r="F30" s="2">
        <v>0.81363200000000002</v>
      </c>
      <c r="G30" s="2">
        <v>1.3686640000000001</v>
      </c>
      <c r="H30" s="2">
        <v>0.72035369999999999</v>
      </c>
      <c r="I30" s="2">
        <v>1.0127029999999999</v>
      </c>
      <c r="J30" s="2">
        <v>0.70775330000000003</v>
      </c>
      <c r="K30" s="3">
        <v>0.95664579999999999</v>
      </c>
      <c r="L30" s="1">
        <v>0.83680089999999996</v>
      </c>
      <c r="M30" s="2">
        <v>1.213087</v>
      </c>
      <c r="N30" s="2">
        <v>1.088441</v>
      </c>
      <c r="O30" s="2">
        <v>0.86030910000000005</v>
      </c>
      <c r="P30" s="2">
        <v>1.3268219999999999</v>
      </c>
      <c r="Q30" s="2">
        <v>1.2858149999999999</v>
      </c>
      <c r="R30" s="2">
        <v>1.457144</v>
      </c>
      <c r="S30" s="2">
        <v>1.2621100000000001</v>
      </c>
      <c r="T30" s="2">
        <v>1.4012</v>
      </c>
      <c r="U30" s="3">
        <v>1.387151</v>
      </c>
    </row>
    <row r="31" spans="2:21" ht="15">
      <c r="B31" s="1">
        <v>0.85492270000000004</v>
      </c>
      <c r="C31" s="2">
        <v>0.5910223</v>
      </c>
      <c r="D31" s="2">
        <v>0.87621130000000003</v>
      </c>
      <c r="E31" s="2">
        <v>0.76280519999999996</v>
      </c>
      <c r="F31" s="2">
        <v>1.9215500000000001</v>
      </c>
      <c r="G31" s="2">
        <v>1.2431460000000001</v>
      </c>
      <c r="H31" s="2">
        <v>0.65549299999999999</v>
      </c>
      <c r="I31" s="2">
        <v>0.8970032</v>
      </c>
      <c r="J31" s="2">
        <v>0.71820640000000002</v>
      </c>
      <c r="K31" s="3">
        <v>1.0005599999999999</v>
      </c>
      <c r="L31" s="1">
        <v>0.95395669999999999</v>
      </c>
      <c r="M31" s="2">
        <v>0.85802599999999996</v>
      </c>
      <c r="N31" s="2">
        <v>1.215155</v>
      </c>
      <c r="O31" s="2">
        <v>0.82705819999999997</v>
      </c>
      <c r="P31" s="2">
        <v>1.1357759999999999</v>
      </c>
      <c r="Q31" s="2">
        <v>1.079399</v>
      </c>
      <c r="R31" s="2">
        <v>1.0807310000000001</v>
      </c>
      <c r="S31" s="2">
        <v>0.60182820000000004</v>
      </c>
      <c r="T31" s="2">
        <v>0.80796219999999996</v>
      </c>
      <c r="U31" s="3">
        <v>1.2874620000000001</v>
      </c>
    </row>
    <row r="32" spans="2:21" ht="15">
      <c r="B32" s="1">
        <v>0.93632990000000005</v>
      </c>
      <c r="C32" s="2">
        <v>0.49806270000000002</v>
      </c>
      <c r="D32" s="2">
        <v>0.85805359999999997</v>
      </c>
      <c r="E32" s="2">
        <v>0.82787149999999998</v>
      </c>
      <c r="F32" s="2">
        <v>0.7899697</v>
      </c>
      <c r="G32" s="2">
        <v>1.1054600000000001</v>
      </c>
      <c r="H32" s="2">
        <v>1.154687</v>
      </c>
      <c r="I32" s="2">
        <v>0.68254950000000003</v>
      </c>
      <c r="J32" s="2">
        <v>1.0209250000000001</v>
      </c>
      <c r="K32" s="3">
        <v>0.7986162</v>
      </c>
      <c r="L32" s="1">
        <v>1.186286</v>
      </c>
      <c r="M32" s="2">
        <v>0.83813850000000001</v>
      </c>
      <c r="N32" s="2">
        <v>0.93033589999999999</v>
      </c>
      <c r="O32" s="2">
        <v>0.91074710000000003</v>
      </c>
      <c r="P32" s="2">
        <v>0.98450309999999996</v>
      </c>
      <c r="Q32" s="2">
        <v>1.3297330000000001</v>
      </c>
      <c r="R32" s="2">
        <v>1.418317</v>
      </c>
      <c r="S32" s="2">
        <v>0.5698493</v>
      </c>
      <c r="T32" s="2">
        <v>1.3294330000000001</v>
      </c>
      <c r="U32" s="3">
        <v>1.162676</v>
      </c>
    </row>
    <row r="33" spans="2:21" ht="15">
      <c r="B33" s="1">
        <v>0.94985569999999997</v>
      </c>
      <c r="C33" s="2">
        <v>0.64051119999999995</v>
      </c>
      <c r="D33" s="2">
        <v>1.1392819999999999</v>
      </c>
      <c r="E33" s="2">
        <v>0.61343040000000004</v>
      </c>
      <c r="F33" s="2">
        <v>0.58369269999999995</v>
      </c>
      <c r="G33" s="2">
        <v>1.084041</v>
      </c>
      <c r="H33" s="2">
        <v>1.174838</v>
      </c>
      <c r="I33" s="2">
        <v>1.225668</v>
      </c>
      <c r="J33" s="2">
        <v>1.1280619999999999</v>
      </c>
      <c r="K33" s="3">
        <v>0.79339700000000002</v>
      </c>
      <c r="L33" s="1">
        <v>0.90426410000000002</v>
      </c>
      <c r="M33" s="2">
        <v>0.94054979999999999</v>
      </c>
      <c r="N33" s="2">
        <v>0.87341210000000002</v>
      </c>
      <c r="O33" s="2">
        <v>0.91383309999999995</v>
      </c>
      <c r="P33" s="2">
        <v>1.157645</v>
      </c>
      <c r="Q33" s="2">
        <v>1.1311359999999999</v>
      </c>
      <c r="R33" s="2">
        <v>1.256634</v>
      </c>
      <c r="S33" s="2">
        <v>0.73852839999999997</v>
      </c>
      <c r="T33" s="2">
        <v>1.555644</v>
      </c>
      <c r="U33" s="3">
        <v>1.2002900000000001</v>
      </c>
    </row>
    <row r="34" spans="2:21" ht="15">
      <c r="B34" s="1">
        <v>1.0510409999999999</v>
      </c>
      <c r="C34" s="2">
        <v>0.93189</v>
      </c>
      <c r="D34" s="2">
        <v>0.87621130000000003</v>
      </c>
      <c r="E34" s="2">
        <v>1.083032</v>
      </c>
      <c r="F34" s="2">
        <v>1.410091</v>
      </c>
      <c r="G34" s="2">
        <v>0.87721269999999996</v>
      </c>
      <c r="H34" s="2">
        <v>0.6132919</v>
      </c>
      <c r="I34" s="2">
        <v>1.0573159999999999</v>
      </c>
      <c r="J34" s="2">
        <v>0.46960350000000001</v>
      </c>
      <c r="K34" s="3">
        <v>1.060962</v>
      </c>
      <c r="L34" s="1">
        <v>0.84326400000000001</v>
      </c>
      <c r="M34" s="2">
        <v>1.453848</v>
      </c>
      <c r="N34" s="2">
        <v>0.83211550000000001</v>
      </c>
      <c r="O34" s="2">
        <v>0.4472643</v>
      </c>
      <c r="P34" s="2">
        <v>1.132107</v>
      </c>
      <c r="Q34" s="2">
        <v>0.96450899999999995</v>
      </c>
      <c r="R34" s="2">
        <v>1.46509</v>
      </c>
      <c r="S34" s="2">
        <v>0.99796079999999998</v>
      </c>
      <c r="T34" s="2">
        <v>0.88389680000000004</v>
      </c>
      <c r="U34" s="3">
        <v>0.90670470000000003</v>
      </c>
    </row>
    <row r="35" spans="2:21" ht="15">
      <c r="B35" s="1">
        <v>0.37113400000000002</v>
      </c>
      <c r="C35" s="2">
        <v>0.91256870000000001</v>
      </c>
      <c r="D35" s="2">
        <v>0.98828519999999997</v>
      </c>
      <c r="E35" s="2">
        <v>0.69513919999999996</v>
      </c>
      <c r="F35" s="2">
        <v>0.92709520000000001</v>
      </c>
      <c r="G35" s="2">
        <v>1.0793140000000001</v>
      </c>
      <c r="H35" s="2">
        <v>0.92790039999999996</v>
      </c>
      <c r="I35" s="2">
        <v>1.246588</v>
      </c>
      <c r="J35" s="2">
        <v>0.71820640000000002</v>
      </c>
      <c r="K35" s="3">
        <v>1.1112089999999999</v>
      </c>
      <c r="L35" s="1">
        <v>0.61608660000000004</v>
      </c>
      <c r="M35" s="2">
        <v>0.96532899999999999</v>
      </c>
      <c r="N35" s="2">
        <v>1.0709820000000001</v>
      </c>
      <c r="O35" s="2">
        <v>1.1809689999999999</v>
      </c>
      <c r="P35" s="2">
        <v>1.170285</v>
      </c>
      <c r="Q35" s="2">
        <v>1.41418</v>
      </c>
      <c r="R35" s="2">
        <v>0.77198659999999997</v>
      </c>
      <c r="S35" s="2">
        <v>0.70805629999999997</v>
      </c>
      <c r="T35" s="2">
        <v>1.695174</v>
      </c>
      <c r="U35" s="3">
        <v>1.539191</v>
      </c>
    </row>
    <row r="36" spans="2:21" ht="15">
      <c r="B36" s="1">
        <v>0.37469590000000003</v>
      </c>
      <c r="C36" s="2">
        <v>0.77448450000000002</v>
      </c>
      <c r="D36" s="2">
        <v>0.7717773</v>
      </c>
      <c r="E36" s="2">
        <v>0.90811129999999995</v>
      </c>
      <c r="F36" s="2">
        <v>0.75559310000000002</v>
      </c>
      <c r="G36" s="2">
        <v>1.2677639999999999</v>
      </c>
      <c r="H36" s="2">
        <v>1.1852009999999999</v>
      </c>
      <c r="I36" s="2">
        <v>1.1026450000000001</v>
      </c>
      <c r="J36" s="2">
        <v>0.57080549999999997</v>
      </c>
      <c r="K36" s="3">
        <v>1.3219510000000001</v>
      </c>
      <c r="L36" s="1">
        <v>0.84000430000000004</v>
      </c>
      <c r="M36" s="2">
        <v>1.26081</v>
      </c>
      <c r="N36" s="2">
        <v>0.93485560000000001</v>
      </c>
      <c r="O36" s="2">
        <v>0.66124680000000002</v>
      </c>
      <c r="P36" s="2">
        <v>1.3179350000000001</v>
      </c>
      <c r="Q36" s="2">
        <v>1.2323029999999999</v>
      </c>
      <c r="R36" s="2">
        <v>0.95004630000000001</v>
      </c>
      <c r="S36" s="2"/>
      <c r="T36" s="2">
        <v>1.2450920000000001</v>
      </c>
      <c r="U36" s="3">
        <v>1.1145970000000001</v>
      </c>
    </row>
    <row r="37" spans="2:21" ht="15">
      <c r="B37" s="1">
        <v>1.052</v>
      </c>
      <c r="C37" s="2">
        <v>0.4714218</v>
      </c>
      <c r="D37" s="2">
        <v>1.0542549999999999</v>
      </c>
      <c r="E37" s="2">
        <v>0.47825699999999999</v>
      </c>
      <c r="F37" s="2">
        <v>0.78611690000000001</v>
      </c>
      <c r="G37" s="2">
        <v>1.347712</v>
      </c>
      <c r="H37" s="2">
        <v>0.67658039999999997</v>
      </c>
      <c r="I37" s="2">
        <v>0.88536099999999995</v>
      </c>
      <c r="J37" s="2">
        <v>0.87800500000000004</v>
      </c>
      <c r="K37" s="3">
        <v>1.1097790000000001</v>
      </c>
      <c r="L37" s="1">
        <v>0.98060170000000002</v>
      </c>
      <c r="M37" s="2">
        <v>0.871</v>
      </c>
      <c r="N37" s="2">
        <v>0.49799480000000002</v>
      </c>
      <c r="O37" s="2">
        <v>1.041927</v>
      </c>
      <c r="P37" s="2">
        <v>0.81739130000000004</v>
      </c>
      <c r="Q37" s="2">
        <v>0.66856559999999998</v>
      </c>
      <c r="R37" s="2">
        <v>1.218569</v>
      </c>
      <c r="S37" s="2">
        <v>1.195379</v>
      </c>
      <c r="T37" s="2">
        <v>0.44383040000000001</v>
      </c>
      <c r="U37" s="3">
        <v>1.103054</v>
      </c>
    </row>
    <row r="38" spans="2:21" ht="15">
      <c r="B38" s="1">
        <v>0.78377839999999999</v>
      </c>
      <c r="C38" s="2">
        <v>0.52543810000000002</v>
      </c>
      <c r="D38" s="2">
        <v>0.63772569999999995</v>
      </c>
      <c r="E38" s="2">
        <v>0.98691220000000002</v>
      </c>
      <c r="F38" s="2">
        <v>0.74389609999999995</v>
      </c>
      <c r="G38" s="2">
        <v>1.0541339999999999</v>
      </c>
      <c r="H38" s="2">
        <v>0.93198820000000004</v>
      </c>
      <c r="I38" s="2">
        <v>0.79930990000000002</v>
      </c>
      <c r="J38" s="2">
        <v>0.93415360000000003</v>
      </c>
      <c r="K38" s="3">
        <v>0.49734430000000002</v>
      </c>
      <c r="L38" s="1">
        <v>0.92120340000000001</v>
      </c>
      <c r="M38" s="2">
        <v>0.59867099999999995</v>
      </c>
      <c r="N38" s="2">
        <v>0.86485040000000002</v>
      </c>
      <c r="O38" s="2">
        <v>1.059876</v>
      </c>
      <c r="P38" s="2">
        <v>1.3168789999999999</v>
      </c>
      <c r="Q38" s="2">
        <v>1.275039</v>
      </c>
      <c r="R38" s="2">
        <v>1.1106739999999999</v>
      </c>
      <c r="S38" s="2">
        <v>1.0899049999999999</v>
      </c>
      <c r="T38" s="2">
        <v>1.116614</v>
      </c>
      <c r="U38" s="3">
        <v>1.0372779999999999</v>
      </c>
    </row>
    <row r="39" spans="2:21" ht="15">
      <c r="B39" s="1">
        <v>0.95571139999999999</v>
      </c>
      <c r="C39" s="2">
        <v>0.94161079999999997</v>
      </c>
      <c r="D39" s="2">
        <v>1.0496179999999999</v>
      </c>
      <c r="E39" s="2">
        <v>0.80500640000000001</v>
      </c>
      <c r="F39" s="2">
        <v>1.0417190000000001</v>
      </c>
      <c r="G39" s="2">
        <v>0.5760999</v>
      </c>
      <c r="H39" s="2">
        <v>0.74004579999999998</v>
      </c>
      <c r="I39" s="2">
        <v>1.2992840000000001</v>
      </c>
      <c r="J39" s="2">
        <v>0.75122089999999997</v>
      </c>
      <c r="K39" s="3">
        <v>0.86438879999999996</v>
      </c>
      <c r="L39" s="1">
        <v>1.15181</v>
      </c>
      <c r="M39" s="2">
        <v>0.67794370000000004</v>
      </c>
      <c r="N39" s="2">
        <v>1.0673859999999999</v>
      </c>
      <c r="O39" s="2">
        <v>0.78383820000000004</v>
      </c>
      <c r="P39" s="2">
        <v>1.5161960000000001</v>
      </c>
      <c r="Q39" s="2">
        <v>0.99205650000000001</v>
      </c>
      <c r="R39" s="2">
        <v>1.8667940000000001</v>
      </c>
      <c r="S39" s="2">
        <v>1.828227</v>
      </c>
      <c r="T39" s="2">
        <v>1.36049</v>
      </c>
      <c r="U39" s="3">
        <v>1.1764319999999999</v>
      </c>
    </row>
    <row r="40" spans="2:21" ht="15">
      <c r="B40" s="1">
        <v>1.055882</v>
      </c>
      <c r="C40" s="2">
        <v>0.78549400000000003</v>
      </c>
      <c r="D40" s="2">
        <v>1.125048</v>
      </c>
      <c r="E40" s="2">
        <v>0.70952459999999995</v>
      </c>
      <c r="F40" s="2">
        <v>1.055229</v>
      </c>
      <c r="G40" s="2">
        <v>0.90248569999999995</v>
      </c>
      <c r="H40" s="2">
        <v>0.97649529999999995</v>
      </c>
      <c r="I40" s="2">
        <v>1.124824</v>
      </c>
      <c r="J40" s="2">
        <v>0.96370040000000001</v>
      </c>
      <c r="K40" s="3">
        <v>1.455578</v>
      </c>
      <c r="L40" s="1">
        <v>0.8829091</v>
      </c>
      <c r="M40" s="2">
        <v>0.99399570000000004</v>
      </c>
      <c r="N40" s="2">
        <v>0.54119159999999999</v>
      </c>
      <c r="O40" s="2">
        <v>0.89306030000000003</v>
      </c>
      <c r="P40" s="2">
        <v>1.3179350000000001</v>
      </c>
      <c r="Q40" s="2">
        <v>0.69330080000000005</v>
      </c>
      <c r="R40" s="2">
        <v>0.77452390000000004</v>
      </c>
      <c r="S40" s="2">
        <v>0.7584128</v>
      </c>
      <c r="T40" s="2">
        <v>1.230945</v>
      </c>
      <c r="U40" s="3">
        <v>1.173332</v>
      </c>
    </row>
    <row r="41" spans="2:21" ht="15">
      <c r="B41" s="1">
        <v>0.75617009999999996</v>
      </c>
      <c r="C41" s="2">
        <v>0.61500429999999995</v>
      </c>
      <c r="D41" s="2">
        <v>0.94380949999999997</v>
      </c>
      <c r="E41" s="2">
        <v>0.76319060000000005</v>
      </c>
      <c r="F41" s="2">
        <v>1.154385</v>
      </c>
      <c r="G41" s="2">
        <v>0.91059800000000002</v>
      </c>
      <c r="H41" s="2">
        <v>1.3586510000000001</v>
      </c>
      <c r="I41" s="2">
        <v>0.66870929999999995</v>
      </c>
      <c r="J41" s="2">
        <v>0.97298300000000004</v>
      </c>
      <c r="K41" s="3">
        <v>0.64085669999999995</v>
      </c>
      <c r="L41" s="1">
        <v>0.76361469999999998</v>
      </c>
      <c r="M41" s="2">
        <v>0.73557570000000005</v>
      </c>
      <c r="N41" s="2">
        <v>0.44094489999999997</v>
      </c>
      <c r="O41" s="2">
        <v>0.86574450000000003</v>
      </c>
      <c r="P41" s="2">
        <v>1.4490320000000001</v>
      </c>
      <c r="Q41" s="2">
        <v>1.4506019999999999</v>
      </c>
      <c r="R41" s="2">
        <v>1.641508</v>
      </c>
      <c r="S41" s="2">
        <v>1.6072329999999999</v>
      </c>
      <c r="T41" s="2">
        <v>1.431951</v>
      </c>
      <c r="U41" s="3">
        <v>1.2017679999999999</v>
      </c>
    </row>
    <row r="42" spans="2:21" ht="15">
      <c r="B42" s="1">
        <v>0.75820620000000005</v>
      </c>
      <c r="C42" s="2">
        <v>0.74568730000000005</v>
      </c>
      <c r="D42" s="2">
        <v>0.95767369999999996</v>
      </c>
      <c r="E42" s="2">
        <v>0.88518200000000002</v>
      </c>
      <c r="F42" s="2">
        <v>1.0047969999999999</v>
      </c>
      <c r="G42" s="2">
        <v>1.0044310000000001</v>
      </c>
      <c r="H42" s="2">
        <v>1.521277</v>
      </c>
      <c r="I42" s="2">
        <v>1.5223899999999999</v>
      </c>
      <c r="J42" s="2">
        <v>0.74298299999999995</v>
      </c>
      <c r="K42" s="3">
        <v>1.0388729999999999</v>
      </c>
      <c r="L42" s="1">
        <v>1.057909</v>
      </c>
      <c r="M42" s="2">
        <v>0.80613849999999998</v>
      </c>
      <c r="N42" s="2">
        <v>0.59363779999999999</v>
      </c>
      <c r="O42" s="2">
        <v>1.3854869999999999</v>
      </c>
      <c r="P42" s="2">
        <v>1.1427639999999999</v>
      </c>
      <c r="Q42" s="2">
        <v>1.3640209999999999</v>
      </c>
      <c r="R42" s="2">
        <v>1.5476380000000001</v>
      </c>
      <c r="S42" s="2">
        <v>1.516826</v>
      </c>
      <c r="T42" s="2">
        <v>1.323315</v>
      </c>
      <c r="U42" s="3">
        <v>1.43706</v>
      </c>
    </row>
    <row r="43" spans="2:21" ht="15">
      <c r="B43" s="1">
        <v>0.62070099999999995</v>
      </c>
      <c r="C43" s="2">
        <v>0.98504290000000005</v>
      </c>
      <c r="D43" s="2">
        <v>0.55482169999999997</v>
      </c>
      <c r="E43" s="2">
        <v>0.5777217</v>
      </c>
      <c r="F43" s="2">
        <v>0.84664930000000005</v>
      </c>
      <c r="G43" s="2">
        <v>0.59556419999999999</v>
      </c>
      <c r="H43" s="2">
        <v>0.7689551</v>
      </c>
      <c r="I43" s="2">
        <v>1.009233</v>
      </c>
      <c r="J43" s="2">
        <v>1.7382690000000001</v>
      </c>
      <c r="K43" s="3">
        <v>1.559868</v>
      </c>
      <c r="L43" s="1">
        <v>0.39877489999999999</v>
      </c>
      <c r="M43" s="2">
        <v>0.6902684</v>
      </c>
      <c r="N43" s="2">
        <v>1.6096900000000001</v>
      </c>
      <c r="O43" s="2">
        <v>0.66124680000000002</v>
      </c>
      <c r="P43" s="2">
        <v>1.38764</v>
      </c>
      <c r="Q43" s="2">
        <v>0.92529050000000002</v>
      </c>
      <c r="R43" s="2">
        <v>0.90376219999999996</v>
      </c>
      <c r="S43" s="2">
        <v>0.88900049999999997</v>
      </c>
      <c r="T43" s="2">
        <v>1.7700149999999999</v>
      </c>
      <c r="U43" s="3">
        <v>1.1487579999999999</v>
      </c>
    </row>
    <row r="44" spans="2:21" ht="15">
      <c r="B44" s="1">
        <v>0.92989690000000003</v>
      </c>
      <c r="C44" s="2">
        <v>0.3410996</v>
      </c>
      <c r="D44" s="2">
        <v>1.156825</v>
      </c>
      <c r="E44" s="2">
        <v>0.83949039999999997</v>
      </c>
      <c r="F44" s="2">
        <v>1.1475709999999999</v>
      </c>
      <c r="G44" s="2">
        <v>0.70231929999999998</v>
      </c>
      <c r="H44" s="2">
        <v>1.5658110000000001</v>
      </c>
      <c r="I44" s="2">
        <v>0.92901599999999995</v>
      </c>
      <c r="J44" s="2">
        <v>0.6922026</v>
      </c>
      <c r="K44" s="3">
        <v>0.90050079999999999</v>
      </c>
      <c r="L44" s="1">
        <v>1.0073030000000001</v>
      </c>
      <c r="M44" s="2">
        <v>0.92864069999999999</v>
      </c>
      <c r="N44" s="2">
        <v>1.332268</v>
      </c>
      <c r="O44" s="2">
        <v>0.64791860000000001</v>
      </c>
      <c r="P44" s="2">
        <v>1.2856879999999999</v>
      </c>
      <c r="Q44" s="2">
        <v>0.72164010000000001</v>
      </c>
      <c r="R44" s="2">
        <v>1.017916</v>
      </c>
      <c r="S44" s="2">
        <v>0.99949770000000004</v>
      </c>
      <c r="T44" s="2">
        <v>1.0253680000000001</v>
      </c>
      <c r="U44" s="3">
        <v>0.90287269999999997</v>
      </c>
    </row>
    <row r="45" spans="2:21" ht="15">
      <c r="B45" s="1">
        <v>0.52048970000000006</v>
      </c>
      <c r="C45" s="2">
        <v>0.51751720000000001</v>
      </c>
      <c r="D45" s="2">
        <v>1.0388599999999999</v>
      </c>
      <c r="E45" s="2">
        <v>0.76365740000000004</v>
      </c>
      <c r="F45" s="2">
        <v>0.86341559999999995</v>
      </c>
      <c r="G45" s="2">
        <v>0.5495892</v>
      </c>
      <c r="H45" s="2">
        <v>1.186315</v>
      </c>
      <c r="I45" s="2">
        <v>0.84187219999999996</v>
      </c>
      <c r="J45" s="2">
        <v>0.95630590000000004</v>
      </c>
      <c r="K45" s="3">
        <v>0.7023064</v>
      </c>
      <c r="L45" s="1">
        <v>0.3793204</v>
      </c>
      <c r="M45" s="2">
        <v>0.61957569999999995</v>
      </c>
      <c r="N45" s="2">
        <v>1.196126</v>
      </c>
      <c r="O45" s="2">
        <v>0.86780009999999996</v>
      </c>
      <c r="P45" s="2">
        <v>0.90456000000000003</v>
      </c>
      <c r="Q45" s="2">
        <v>0.904725</v>
      </c>
      <c r="R45" s="2">
        <v>1.1840660000000001</v>
      </c>
      <c r="S45" s="2">
        <v>1.1602209999999999</v>
      </c>
      <c r="T45" s="2">
        <v>1.004413</v>
      </c>
      <c r="U45" s="3">
        <v>1.001711</v>
      </c>
    </row>
    <row r="46" spans="2:21" ht="15">
      <c r="B46" s="1">
        <v>1.0990409999999999</v>
      </c>
      <c r="C46" s="2">
        <v>0.81644760000000005</v>
      </c>
      <c r="D46" s="2">
        <v>1.143133</v>
      </c>
      <c r="E46" s="2">
        <v>1.021101</v>
      </c>
      <c r="F46" s="2">
        <v>0.7845065</v>
      </c>
      <c r="G46" s="2">
        <v>0.83933959999999996</v>
      </c>
      <c r="H46" s="2">
        <v>1.2984469999999999</v>
      </c>
      <c r="I46" s="2">
        <v>0.84878589999999998</v>
      </c>
      <c r="J46" s="2">
        <v>1.022662</v>
      </c>
      <c r="K46" s="3">
        <v>0.86170670000000005</v>
      </c>
      <c r="L46" s="1">
        <v>0.88724239999999999</v>
      </c>
      <c r="M46" s="2">
        <v>0.40280519999999997</v>
      </c>
      <c r="N46" s="2">
        <v>1.0412760000000001</v>
      </c>
      <c r="O46" s="2">
        <v>0.99616689999999997</v>
      </c>
      <c r="P46" s="2">
        <v>0.84882500000000005</v>
      </c>
      <c r="Q46" s="2">
        <v>0.83245239999999998</v>
      </c>
      <c r="R46" s="2">
        <v>1.1324240000000001</v>
      </c>
      <c r="S46" s="2">
        <v>1.1099950000000001</v>
      </c>
      <c r="T46" s="2">
        <v>1.3409500000000001</v>
      </c>
      <c r="U46" s="3">
        <v>1.0424059999999999</v>
      </c>
    </row>
    <row r="47" spans="2:21" ht="15">
      <c r="B47" s="1">
        <v>0.7525773</v>
      </c>
      <c r="C47" s="2">
        <v>0.60045110000000002</v>
      </c>
      <c r="D47" s="2">
        <v>0.93223009999999995</v>
      </c>
      <c r="E47" s="2">
        <v>0.77364880000000003</v>
      </c>
      <c r="F47" s="2">
        <v>0.69888749999999999</v>
      </c>
      <c r="G47" s="2">
        <v>0.93861159999999999</v>
      </c>
      <c r="H47" s="2">
        <v>1.2602100000000001</v>
      </c>
      <c r="I47" s="2">
        <v>0.97865179999999996</v>
      </c>
      <c r="J47" s="2">
        <v>0.52322849999999999</v>
      </c>
      <c r="K47" s="3">
        <v>0.82241180000000003</v>
      </c>
      <c r="L47" s="1">
        <v>0.41534199999999999</v>
      </c>
      <c r="M47" s="2">
        <v>0.67644590000000004</v>
      </c>
      <c r="N47" s="2">
        <v>1.0645929999999999</v>
      </c>
      <c r="O47" s="2">
        <v>0.89463680000000001</v>
      </c>
      <c r="P47" s="2">
        <v>1.2678309999999999</v>
      </c>
      <c r="Q47" s="2">
        <v>0.89275059999999995</v>
      </c>
      <c r="R47" s="2">
        <v>1.3267679999999999</v>
      </c>
      <c r="S47" s="2">
        <v>1.300854</v>
      </c>
      <c r="T47" s="2">
        <v>0.77746680000000001</v>
      </c>
      <c r="U47" s="3">
        <v>1.124522</v>
      </c>
    </row>
    <row r="48" spans="2:21" ht="15">
      <c r="B48" s="1">
        <v>1.3241700000000001</v>
      </c>
      <c r="C48" s="2">
        <v>0.38786510000000002</v>
      </c>
      <c r="D48" s="2">
        <v>1.248467</v>
      </c>
      <c r="E48" s="2">
        <v>0.81296360000000001</v>
      </c>
      <c r="F48" s="2">
        <v>0.95240259999999999</v>
      </c>
      <c r="G48" s="2">
        <v>1.034233</v>
      </c>
      <c r="H48" s="2">
        <v>1.008464</v>
      </c>
      <c r="I48" s="2">
        <v>0.62697760000000002</v>
      </c>
      <c r="J48" s="2">
        <v>0.68740089999999998</v>
      </c>
      <c r="K48" s="3">
        <v>0.59563759999999999</v>
      </c>
      <c r="L48" s="1">
        <v>0.66924240000000002</v>
      </c>
      <c r="M48" s="2">
        <v>0.78192209999999995</v>
      </c>
      <c r="N48" s="2">
        <v>0.6017323</v>
      </c>
      <c r="O48" s="2">
        <v>0.72926840000000004</v>
      </c>
      <c r="P48" s="2">
        <v>0.91513449999999996</v>
      </c>
      <c r="Q48" s="2">
        <v>0.92980459999999998</v>
      </c>
      <c r="R48" s="2">
        <v>1.5432729999999999</v>
      </c>
      <c r="S48" s="2">
        <v>1.511803</v>
      </c>
      <c r="T48" s="2">
        <v>1.2022980000000001</v>
      </c>
      <c r="U48" s="3">
        <v>1.2115689999999999</v>
      </c>
    </row>
    <row r="49" spans="2:21" ht="15">
      <c r="B49" s="1">
        <v>0.51546389999999997</v>
      </c>
      <c r="C49" s="2">
        <v>0.67199739999999997</v>
      </c>
      <c r="D49" s="2">
        <v>1.4610099999999999</v>
      </c>
      <c r="E49" s="2">
        <v>0.95355029999999996</v>
      </c>
      <c r="F49" s="2">
        <v>0.92709520000000001</v>
      </c>
      <c r="G49" s="2">
        <v>1.064295</v>
      </c>
      <c r="H49" s="2">
        <v>0.64966919999999995</v>
      </c>
      <c r="I49" s="2">
        <v>1.292179</v>
      </c>
      <c r="J49" s="2">
        <v>0.67471990000000004</v>
      </c>
      <c r="K49" s="3">
        <v>1.6425959999999999</v>
      </c>
      <c r="L49" s="1">
        <v>0.92180090000000003</v>
      </c>
      <c r="M49" s="2">
        <v>0.46843289999999999</v>
      </c>
      <c r="N49" s="2">
        <v>0.87653020000000004</v>
      </c>
      <c r="O49" s="2">
        <v>0.75094799999999995</v>
      </c>
      <c r="P49" s="2">
        <v>0.96829710000000002</v>
      </c>
      <c r="Q49" s="2">
        <v>1.3435630000000001</v>
      </c>
      <c r="R49" s="2">
        <v>1.049377</v>
      </c>
      <c r="S49" s="2">
        <v>1.029633</v>
      </c>
      <c r="T49" s="2">
        <v>1.268473</v>
      </c>
      <c r="U49" s="3">
        <v>1.0573920000000001</v>
      </c>
    </row>
    <row r="50" spans="2:21" ht="15">
      <c r="B50" s="1">
        <v>1.176706</v>
      </c>
      <c r="C50" s="2">
        <v>0.77739689999999995</v>
      </c>
      <c r="D50" s="2">
        <v>1.0235909999999999</v>
      </c>
      <c r="E50" s="2">
        <v>0.68650109999999998</v>
      </c>
      <c r="F50" s="2">
        <v>0.56965370000000004</v>
      </c>
      <c r="G50" s="2">
        <v>0.79820590000000002</v>
      </c>
      <c r="H50" s="2">
        <v>0.95441200000000004</v>
      </c>
      <c r="I50" s="2">
        <v>0.98178270000000001</v>
      </c>
      <c r="J50" s="2">
        <v>0.87584640000000002</v>
      </c>
      <c r="K50" s="3">
        <v>1.5349390000000001</v>
      </c>
      <c r="L50" s="1">
        <v>0.64835069999999995</v>
      </c>
      <c r="M50" s="2">
        <v>0.94840690000000005</v>
      </c>
      <c r="N50" s="2">
        <v>1.4396329999999999</v>
      </c>
      <c r="O50" s="2">
        <v>0.91567750000000003</v>
      </c>
      <c r="P50" s="2">
        <v>0.86523810000000001</v>
      </c>
      <c r="Q50" s="2">
        <v>0.71443190000000001</v>
      </c>
      <c r="R50" s="2">
        <v>0.99454450000000005</v>
      </c>
      <c r="S50" s="2">
        <v>0.97438469999999999</v>
      </c>
      <c r="T50" s="2">
        <v>1.2022980000000001</v>
      </c>
      <c r="U50" s="3">
        <v>1.0700909999999999</v>
      </c>
    </row>
    <row r="51" spans="2:21" ht="15">
      <c r="B51" s="1">
        <v>0.61855669999999996</v>
      </c>
      <c r="C51" s="2">
        <v>0.78277490000000005</v>
      </c>
      <c r="D51" s="2">
        <v>0.81754879999999996</v>
      </c>
      <c r="E51" s="2">
        <v>0.58493790000000001</v>
      </c>
      <c r="F51" s="2">
        <v>0.72599570000000002</v>
      </c>
      <c r="G51" s="2">
        <v>0.49897039999999998</v>
      </c>
      <c r="H51" s="2">
        <v>1.3818079999999999</v>
      </c>
      <c r="I51" s="2">
        <v>1.03101</v>
      </c>
      <c r="J51" s="2">
        <v>0.97115799999999997</v>
      </c>
      <c r="K51" s="3">
        <v>1.665845</v>
      </c>
      <c r="L51" s="1">
        <v>0.72923369999999998</v>
      </c>
      <c r="M51" s="2">
        <v>0.95266660000000003</v>
      </c>
      <c r="N51" s="2">
        <v>0.98660890000000001</v>
      </c>
      <c r="O51" s="2">
        <v>1.1676249999999999</v>
      </c>
      <c r="P51" s="2">
        <v>1.054664</v>
      </c>
      <c r="Q51" s="2">
        <v>1.1169560000000001</v>
      </c>
      <c r="R51" s="2">
        <v>0.78652080000000002</v>
      </c>
      <c r="S51" s="2">
        <v>0.77348070000000002</v>
      </c>
      <c r="T51" s="2">
        <v>1.442293</v>
      </c>
      <c r="U51" s="3">
        <v>1.320181</v>
      </c>
    </row>
    <row r="52" spans="2:21" ht="15">
      <c r="B52" s="1">
        <v>0.87556179999999995</v>
      </c>
      <c r="C52" s="2">
        <v>0.76365119999999997</v>
      </c>
      <c r="D52" s="2">
        <v>1.4694199999999999</v>
      </c>
      <c r="E52" s="2">
        <v>0.54586299999999999</v>
      </c>
      <c r="F52" s="2"/>
      <c r="G52" s="2">
        <v>0.47083720000000001</v>
      </c>
      <c r="H52" s="2">
        <v>0.92002620000000002</v>
      </c>
      <c r="I52" s="2">
        <v>0.90849199999999997</v>
      </c>
      <c r="J52" s="2">
        <v>0.78585269999999996</v>
      </c>
      <c r="K52" s="3">
        <v>1.210893</v>
      </c>
      <c r="L52" s="1">
        <v>0.85565800000000003</v>
      </c>
      <c r="M52" s="2">
        <v>0.59229869999999996</v>
      </c>
      <c r="N52" s="2">
        <v>1.0436529999999999</v>
      </c>
      <c r="O52" s="2">
        <v>1.2335860000000001</v>
      </c>
      <c r="P52" s="2">
        <v>1.039374</v>
      </c>
      <c r="Q52" s="2">
        <v>1.222329</v>
      </c>
      <c r="R52" s="2">
        <v>0.6816006</v>
      </c>
      <c r="S52" s="2">
        <v>0.66800599999999999</v>
      </c>
      <c r="T52" s="2">
        <v>1.4227939999999999</v>
      </c>
      <c r="U52" s="3">
        <v>1.1069119999999999</v>
      </c>
    </row>
    <row r="53" spans="2:21" ht="15">
      <c r="B53" s="1">
        <v>0.67413400000000001</v>
      </c>
      <c r="C53" s="2">
        <v>0.66387459999999998</v>
      </c>
      <c r="D53" s="2">
        <v>1.292662</v>
      </c>
      <c r="E53" s="2">
        <v>0.50106209999999995</v>
      </c>
      <c r="F53" s="2"/>
      <c r="G53" s="2">
        <v>0.75370250000000005</v>
      </c>
      <c r="H53" s="2">
        <v>1.179889</v>
      </c>
      <c r="I53" s="2">
        <v>0.89488179999999995</v>
      </c>
      <c r="J53" s="2">
        <v>1.0613779999999999</v>
      </c>
      <c r="K53" s="3">
        <v>2.1297920000000001</v>
      </c>
      <c r="L53" s="1">
        <v>1.2223900000000001</v>
      </c>
      <c r="M53" s="2"/>
      <c r="N53" s="2">
        <v>0.67054069999999999</v>
      </c>
      <c r="O53" s="2">
        <v>0.6496497</v>
      </c>
      <c r="P53" s="2">
        <v>1.4312990000000001</v>
      </c>
      <c r="Q53" s="2">
        <v>1.222329</v>
      </c>
      <c r="R53" s="2">
        <v>0.96248579999999995</v>
      </c>
      <c r="S53" s="2">
        <v>0.94424909999999995</v>
      </c>
      <c r="T53" s="2">
        <v>0.76494890000000004</v>
      </c>
      <c r="U53" s="3">
        <v>1.0279799999999999</v>
      </c>
    </row>
    <row r="54" spans="2:21" ht="15">
      <c r="B54" s="1">
        <v>0.55258249999999998</v>
      </c>
      <c r="C54" s="2">
        <v>0.72273189999999998</v>
      </c>
      <c r="D54" s="2">
        <v>1.090117</v>
      </c>
      <c r="E54" s="2">
        <v>0.84558889999999998</v>
      </c>
      <c r="F54" s="2"/>
      <c r="G54" s="2">
        <v>1.080104</v>
      </c>
      <c r="H54" s="2">
        <v>1.562751</v>
      </c>
      <c r="I54" s="2">
        <v>0.89644089999999998</v>
      </c>
      <c r="J54" s="2">
        <v>0.60305850000000005</v>
      </c>
      <c r="K54" s="3">
        <v>1.283717</v>
      </c>
      <c r="L54" s="1">
        <v>1.476</v>
      </c>
      <c r="M54" s="2"/>
      <c r="N54" s="2">
        <v>0.78203149999999999</v>
      </c>
      <c r="O54" s="2">
        <v>0.86639359999999999</v>
      </c>
      <c r="P54" s="2">
        <v>0.91967390000000004</v>
      </c>
      <c r="Q54" s="2">
        <v>0.71901289999999995</v>
      </c>
      <c r="R54" s="2"/>
      <c r="S54" s="2"/>
      <c r="T54" s="2">
        <v>0.98266089999999995</v>
      </c>
      <c r="U54" s="3">
        <v>1.04853</v>
      </c>
    </row>
    <row r="55" spans="2:21" ht="15">
      <c r="B55" s="1">
        <v>0.7988866</v>
      </c>
      <c r="C55" s="2">
        <v>0.61405929999999997</v>
      </c>
      <c r="D55" s="2">
        <v>1.0382100000000001</v>
      </c>
      <c r="E55" s="2">
        <v>0.4957259</v>
      </c>
      <c r="F55" s="2"/>
      <c r="G55" s="2">
        <v>0.98211130000000002</v>
      </c>
      <c r="H55" s="2">
        <v>1.4657260000000001</v>
      </c>
      <c r="I55" s="2">
        <v>1.477182</v>
      </c>
      <c r="J55" s="2">
        <v>0.73336690000000004</v>
      </c>
      <c r="K55" s="3">
        <v>0.97897199999999995</v>
      </c>
      <c r="L55" s="1">
        <v>1.072325</v>
      </c>
      <c r="M55" s="2"/>
      <c r="N55" s="2">
        <v>0.96385299999999996</v>
      </c>
      <c r="O55" s="2">
        <v>0.79524470000000003</v>
      </c>
      <c r="P55" s="2">
        <v>1.043282</v>
      </c>
      <c r="Q55" s="2">
        <v>0.68531620000000004</v>
      </c>
      <c r="R55" s="2">
        <v>0.68965520000000002</v>
      </c>
      <c r="S55" s="2">
        <v>0.59443999999999997</v>
      </c>
      <c r="T55" s="2">
        <v>1.1905159999999999</v>
      </c>
      <c r="U55" s="3">
        <v>0.95594500000000004</v>
      </c>
    </row>
    <row r="56" spans="2:21" ht="15">
      <c r="B56" s="1">
        <v>0.58798969999999995</v>
      </c>
      <c r="C56" s="2">
        <v>0.60001720000000003</v>
      </c>
      <c r="D56" s="2">
        <v>0.67906840000000002</v>
      </c>
      <c r="E56" s="2">
        <v>0.97420130000000005</v>
      </c>
      <c r="F56" s="2"/>
      <c r="G56" s="2">
        <v>1.191128</v>
      </c>
      <c r="H56" s="2">
        <v>0.85755650000000005</v>
      </c>
      <c r="I56" s="2">
        <v>1.019604</v>
      </c>
      <c r="J56" s="2">
        <v>1.031649</v>
      </c>
      <c r="K56" s="3">
        <v>0.51565729999999999</v>
      </c>
      <c r="L56" s="1">
        <v>0.84592639999999997</v>
      </c>
      <c r="M56" s="2"/>
      <c r="N56" s="2">
        <v>0.59301309999999996</v>
      </c>
      <c r="O56" s="2">
        <v>0.97532200000000002</v>
      </c>
      <c r="P56" s="2">
        <v>1.1643429999999999</v>
      </c>
      <c r="Q56" s="2">
        <v>1.1082419999999999</v>
      </c>
      <c r="R56" s="2">
        <v>1.11683</v>
      </c>
      <c r="S56" s="2">
        <v>0.56857360000000001</v>
      </c>
      <c r="T56" s="2">
        <v>1.2694840000000001</v>
      </c>
      <c r="U56" s="3">
        <v>0.85265230000000003</v>
      </c>
    </row>
    <row r="57" spans="2:21" ht="15">
      <c r="B57" s="1">
        <v>0.79808769999999996</v>
      </c>
      <c r="C57" s="2">
        <v>0.45411940000000001</v>
      </c>
      <c r="D57" s="2">
        <v>0.64135310000000001</v>
      </c>
      <c r="E57" s="2">
        <v>0.61304499999999995</v>
      </c>
      <c r="F57" s="2"/>
      <c r="G57" s="2">
        <v>0.97065000000000001</v>
      </c>
      <c r="H57" s="2">
        <v>0.3822142</v>
      </c>
      <c r="I57" s="2">
        <v>0.68469009999999997</v>
      </c>
      <c r="J57" s="2">
        <v>0.70908749999999998</v>
      </c>
      <c r="K57" s="3">
        <v>0.93652060000000004</v>
      </c>
      <c r="L57" s="1">
        <v>1.1925539999999999</v>
      </c>
      <c r="M57" s="2"/>
      <c r="N57" s="2">
        <v>1.1114379999999999</v>
      </c>
      <c r="O57" s="2">
        <v>1.354044</v>
      </c>
      <c r="P57" s="2">
        <v>1.08809</v>
      </c>
      <c r="Q57" s="2">
        <v>1.015306</v>
      </c>
      <c r="R57" s="2">
        <v>1.0190429999999999</v>
      </c>
      <c r="S57" s="2">
        <v>0.52642389999999994</v>
      </c>
      <c r="T57" s="2">
        <v>1.2485189999999999</v>
      </c>
      <c r="U57" s="3"/>
    </row>
    <row r="58" spans="2:21" ht="15">
      <c r="B58" s="1">
        <v>0.66011339999999996</v>
      </c>
      <c r="C58" s="2">
        <v>0.46812280000000001</v>
      </c>
      <c r="D58" s="2">
        <v>0.89071560000000005</v>
      </c>
      <c r="E58" s="2">
        <v>0.73632549999999997</v>
      </c>
      <c r="F58" s="2"/>
      <c r="G58" s="2">
        <v>0.9604992</v>
      </c>
      <c r="H58" s="2">
        <v>0.80013100000000004</v>
      </c>
      <c r="I58" s="2">
        <v>1.261042</v>
      </c>
      <c r="J58" s="2">
        <v>0.278584</v>
      </c>
      <c r="K58" s="3">
        <v>1.2719670000000001</v>
      </c>
      <c r="L58" s="1">
        <v>1.0058309999999999</v>
      </c>
      <c r="M58" s="2"/>
      <c r="N58" s="2">
        <v>1.199438</v>
      </c>
      <c r="O58" s="2">
        <v>1.1003559999999999</v>
      </c>
      <c r="P58" s="2">
        <v>0.76111280000000003</v>
      </c>
      <c r="Q58" s="2">
        <v>1.3213680000000001</v>
      </c>
      <c r="R58" s="2">
        <v>1.327844</v>
      </c>
      <c r="S58" s="2">
        <v>0.55984929999999999</v>
      </c>
      <c r="T58" s="2">
        <v>1.3514200000000001</v>
      </c>
      <c r="U58" s="3"/>
    </row>
    <row r="59" spans="2:21" ht="15">
      <c r="B59" s="1">
        <v>0.77326289999999998</v>
      </c>
      <c r="C59" s="2">
        <v>0.79285649999999996</v>
      </c>
      <c r="D59" s="2">
        <v>0.5797814</v>
      </c>
      <c r="E59" s="2">
        <v>0.92690790000000001</v>
      </c>
      <c r="F59" s="2"/>
      <c r="G59" s="2">
        <v>0.84755590000000003</v>
      </c>
      <c r="H59" s="2">
        <v>1.515506</v>
      </c>
      <c r="I59" s="2">
        <v>1.0484340000000001</v>
      </c>
      <c r="J59" s="2">
        <v>1.1603209999999999</v>
      </c>
      <c r="K59" s="3">
        <v>0.76583860000000004</v>
      </c>
      <c r="L59" s="1">
        <v>1.067814</v>
      </c>
      <c r="M59" s="2"/>
      <c r="N59" s="2">
        <v>0.62696059999999998</v>
      </c>
      <c r="O59" s="2">
        <v>0.58280779999999999</v>
      </c>
      <c r="P59" s="2">
        <v>0.7132868</v>
      </c>
      <c r="Q59" s="2">
        <v>0.9773676</v>
      </c>
      <c r="R59" s="2">
        <v>0.983016</v>
      </c>
      <c r="S59" s="2">
        <v>0.57119039999999999</v>
      </c>
      <c r="T59" s="2">
        <v>0.9542543</v>
      </c>
      <c r="U59" s="3"/>
    </row>
    <row r="60" spans="2:21" ht="15">
      <c r="B60" s="1">
        <v>0.59490719999999997</v>
      </c>
      <c r="C60" s="2">
        <v>0.46368989999999999</v>
      </c>
      <c r="D60" s="2">
        <v>0.87551389999999996</v>
      </c>
      <c r="E60" s="2">
        <v>0.84649680000000005</v>
      </c>
      <c r="F60" s="2"/>
      <c r="G60" s="2">
        <v>1.0757509999999999</v>
      </c>
      <c r="H60" s="2">
        <v>1.133888</v>
      </c>
      <c r="I60" s="2">
        <v>1.1919360000000001</v>
      </c>
      <c r="J60" s="2">
        <v>0.61240399999999995</v>
      </c>
      <c r="K60" s="3">
        <v>1.7043889999999999</v>
      </c>
      <c r="L60" s="1">
        <v>1.2151909999999999</v>
      </c>
      <c r="M60" s="2"/>
      <c r="N60" s="2">
        <v>1.4260470000000001</v>
      </c>
      <c r="O60" s="2">
        <v>0.78095829999999999</v>
      </c>
      <c r="P60" s="2">
        <v>1.2611699999999999</v>
      </c>
      <c r="Q60" s="2">
        <v>1.0537430000000001</v>
      </c>
      <c r="R60" s="2">
        <v>1.060216</v>
      </c>
      <c r="S60" s="2">
        <v>0.48739329999999997</v>
      </c>
      <c r="T60" s="2">
        <v>0.90339630000000004</v>
      </c>
      <c r="U60" s="3"/>
    </row>
    <row r="61" spans="2:21" ht="15">
      <c r="B61" s="1">
        <v>0.76288659999999997</v>
      </c>
      <c r="C61" s="2">
        <v>0.77139170000000001</v>
      </c>
      <c r="D61" s="2">
        <v>0.82822790000000002</v>
      </c>
      <c r="E61" s="2">
        <v>0.91433410000000004</v>
      </c>
      <c r="F61" s="2"/>
      <c r="G61" s="2">
        <v>1.0977220000000001</v>
      </c>
      <c r="H61" s="2">
        <v>1.7194370000000001</v>
      </c>
      <c r="I61" s="2">
        <v>0.81002560000000001</v>
      </c>
      <c r="J61" s="2">
        <v>0.38578980000000002</v>
      </c>
      <c r="K61" s="3">
        <v>1.2603949999999999</v>
      </c>
      <c r="L61" s="1">
        <v>0.72197840000000002</v>
      </c>
      <c r="M61" s="2"/>
      <c r="N61" s="2">
        <v>0.4674278</v>
      </c>
      <c r="O61" s="2">
        <v>1.443076</v>
      </c>
      <c r="P61" s="2">
        <v>0.94351450000000003</v>
      </c>
      <c r="Q61" s="2">
        <v>1.0296860000000001</v>
      </c>
      <c r="R61" s="2">
        <v>1.034483</v>
      </c>
      <c r="S61" s="2">
        <v>0.57937720000000004</v>
      </c>
      <c r="T61" s="2">
        <v>0.98204800000000003</v>
      </c>
      <c r="U61" s="3"/>
    </row>
    <row r="62" spans="2:21" ht="15">
      <c r="B62" s="1">
        <v>1.4497990000000001</v>
      </c>
      <c r="C62" s="2">
        <v>0.80713919999999995</v>
      </c>
      <c r="D62" s="2">
        <v>0.82557369999999997</v>
      </c>
      <c r="E62" s="2">
        <v>0.99436829999999998</v>
      </c>
      <c r="F62" s="2"/>
      <c r="G62" s="2">
        <v>0.40381689999999998</v>
      </c>
      <c r="H62" s="2">
        <v>1.2602100000000001</v>
      </c>
      <c r="I62" s="2">
        <v>1.203649</v>
      </c>
      <c r="J62" s="2">
        <v>0.80606670000000002</v>
      </c>
      <c r="K62" s="3">
        <v>0.97259309999999999</v>
      </c>
      <c r="L62" s="1">
        <v>0.86945019999999995</v>
      </c>
      <c r="M62" s="2"/>
      <c r="N62" s="2">
        <v>0.39652490000000001</v>
      </c>
      <c r="O62" s="2">
        <v>0.67138589999999998</v>
      </c>
      <c r="P62" s="2">
        <v>0.96360250000000003</v>
      </c>
      <c r="Q62" s="2">
        <v>1.037717</v>
      </c>
      <c r="R62" s="2">
        <v>1.0447759999999999</v>
      </c>
      <c r="S62" s="2">
        <v>0.6175389</v>
      </c>
      <c r="T62" s="2">
        <v>0.74823799999999996</v>
      </c>
      <c r="U62" s="3"/>
    </row>
    <row r="63" spans="2:21" ht="15">
      <c r="B63" s="1">
        <v>1.418979</v>
      </c>
      <c r="C63" s="2">
        <v>0.82023199999999996</v>
      </c>
      <c r="D63" s="2">
        <v>1.0213270000000001</v>
      </c>
      <c r="E63" s="2">
        <v>0.88471520000000003</v>
      </c>
      <c r="F63" s="2"/>
      <c r="G63" s="2">
        <v>0.83322410000000002</v>
      </c>
      <c r="H63" s="2">
        <v>0.84512940000000003</v>
      </c>
      <c r="I63" s="2">
        <v>0.50829389999999997</v>
      </c>
      <c r="J63" s="2">
        <v>0.89230960000000004</v>
      </c>
      <c r="K63" s="3">
        <v>1.257193</v>
      </c>
      <c r="L63" s="1">
        <v>0.94743719999999998</v>
      </c>
      <c r="M63" s="2"/>
      <c r="N63" s="2">
        <v>1.35442</v>
      </c>
      <c r="O63" s="2">
        <v>1.017048</v>
      </c>
      <c r="P63" s="2">
        <v>1.368163</v>
      </c>
      <c r="Q63" s="2">
        <v>1.195141</v>
      </c>
      <c r="R63" s="2">
        <v>1.1991769999999999</v>
      </c>
      <c r="S63" s="2">
        <v>0.52808140000000003</v>
      </c>
      <c r="T63" s="2">
        <v>0.82439229999999997</v>
      </c>
      <c r="U63" s="3"/>
    </row>
    <row r="64" spans="2:21" ht="15">
      <c r="B64" s="1">
        <v>1.3608659999999999</v>
      </c>
      <c r="C64" s="2">
        <v>0.74447169999999996</v>
      </c>
      <c r="D64" s="2">
        <v>1.187541</v>
      </c>
      <c r="E64" s="2">
        <v>0.73052669999999997</v>
      </c>
      <c r="F64" s="2"/>
      <c r="G64" s="2">
        <v>0.81812269999999998</v>
      </c>
      <c r="H64" s="2">
        <v>1.558087</v>
      </c>
      <c r="I64" s="2">
        <v>0.91010219999999997</v>
      </c>
      <c r="J64" s="2">
        <v>0.81888609999999995</v>
      </c>
      <c r="K64" s="3">
        <v>0.96641840000000001</v>
      </c>
      <c r="L64" s="1">
        <v>0.75407789999999997</v>
      </c>
      <c r="M64" s="2"/>
      <c r="N64" s="2">
        <v>1.4930760000000001</v>
      </c>
      <c r="O64" s="2">
        <v>1.115265</v>
      </c>
      <c r="P64" s="2">
        <v>0.84675469999999997</v>
      </c>
      <c r="Q64" s="2">
        <v>1.218288</v>
      </c>
      <c r="R64" s="2">
        <v>1.2249099999999999</v>
      </c>
      <c r="S64" s="2">
        <v>0.57815170000000005</v>
      </c>
      <c r="T64" s="2"/>
      <c r="U64" s="3"/>
    </row>
    <row r="65" spans="2:21" ht="15">
      <c r="B65" s="1">
        <v>1.2542219999999999</v>
      </c>
      <c r="C65" s="2">
        <v>0.51451029999999998</v>
      </c>
      <c r="D65" s="2">
        <v>0.76287280000000002</v>
      </c>
      <c r="E65" s="2">
        <v>0.80434260000000002</v>
      </c>
      <c r="F65" s="2"/>
      <c r="G65" s="2">
        <v>0.71599579999999996</v>
      </c>
      <c r="H65" s="2">
        <v>1.0982050000000001</v>
      </c>
      <c r="I65" s="2">
        <v>0.66673479999999996</v>
      </c>
      <c r="J65" s="2">
        <v>0.71573319999999996</v>
      </c>
      <c r="K65" s="3">
        <v>0.8007512</v>
      </c>
      <c r="L65" s="1">
        <v>0.48816880000000001</v>
      </c>
      <c r="M65" s="2"/>
      <c r="N65" s="2">
        <v>0.49724930000000001</v>
      </c>
      <c r="O65" s="2">
        <v>0.8640082</v>
      </c>
      <c r="P65" s="2">
        <v>1.1366099999999999</v>
      </c>
      <c r="Q65" s="2">
        <v>0.96544470000000004</v>
      </c>
      <c r="R65" s="2">
        <v>0.97272259999999999</v>
      </c>
      <c r="S65" s="2">
        <v>0.53244100000000005</v>
      </c>
      <c r="T65" s="2"/>
      <c r="U65" s="3"/>
    </row>
    <row r="66" spans="2:21" ht="15">
      <c r="B66" s="1">
        <v>0.90021649999999998</v>
      </c>
      <c r="C66" s="2">
        <v>0.69178689999999998</v>
      </c>
      <c r="D66" s="2">
        <v>1.0369820000000001</v>
      </c>
      <c r="E66" s="2">
        <v>0.81318199999999996</v>
      </c>
      <c r="F66" s="2"/>
      <c r="G66" s="2">
        <v>1.343593</v>
      </c>
      <c r="H66" s="2">
        <v>1.0732390000000001</v>
      </c>
      <c r="I66" s="2">
        <v>0.71883710000000001</v>
      </c>
      <c r="J66" s="2">
        <v>0.78434870000000001</v>
      </c>
      <c r="K66" s="3">
        <v>0.80924549999999995</v>
      </c>
      <c r="L66" s="1">
        <v>0.48591770000000001</v>
      </c>
      <c r="M66" s="2"/>
      <c r="N66" s="2">
        <v>1.0142519999999999</v>
      </c>
      <c r="O66" s="2">
        <v>1.0966</v>
      </c>
      <c r="P66" s="2"/>
      <c r="Q66" s="2">
        <v>0.79643699999999995</v>
      </c>
      <c r="R66" s="2">
        <v>0.80288210000000004</v>
      </c>
      <c r="S66" s="2">
        <v>0.6167203</v>
      </c>
      <c r="T66" s="2"/>
      <c r="U66" s="3"/>
    </row>
    <row r="67" spans="2:21" ht="15">
      <c r="B67" s="1">
        <v>0.68825780000000003</v>
      </c>
      <c r="C67" s="2">
        <v>0.73863829999999997</v>
      </c>
      <c r="D67" s="2">
        <v>0.88051520000000005</v>
      </c>
      <c r="E67" s="2">
        <v>0.6226081</v>
      </c>
      <c r="F67" s="2"/>
      <c r="G67" s="2">
        <v>0.45330730000000002</v>
      </c>
      <c r="H67" s="2">
        <v>1.4435770000000001</v>
      </c>
      <c r="I67" s="2">
        <v>1.532249</v>
      </c>
      <c r="J67" s="2">
        <v>0.769119</v>
      </c>
      <c r="K67" s="3">
        <v>0.75004939999999998</v>
      </c>
      <c r="L67" s="1">
        <v>0.91132899999999994</v>
      </c>
      <c r="M67" s="2"/>
      <c r="N67" s="2">
        <v>0.67275589999999996</v>
      </c>
      <c r="O67" s="2">
        <v>0.8276249</v>
      </c>
      <c r="P67" s="2"/>
      <c r="Q67" s="2">
        <v>0.93024680000000004</v>
      </c>
      <c r="R67" s="2">
        <v>0.93669579999999997</v>
      </c>
      <c r="S67" s="2">
        <v>0.69662480000000004</v>
      </c>
      <c r="T67" s="2"/>
      <c r="U67" s="3"/>
    </row>
    <row r="68" spans="2:21" ht="15">
      <c r="B68" s="1">
        <v>0.5361804</v>
      </c>
      <c r="C68" s="2">
        <v>0.98674399999999995</v>
      </c>
      <c r="D68" s="2">
        <v>1.572152</v>
      </c>
      <c r="E68" s="2">
        <v>1.1087450000000001</v>
      </c>
      <c r="F68" s="2"/>
      <c r="G68" s="2">
        <v>0.67302649999999997</v>
      </c>
      <c r="H68" s="2">
        <v>0.74182769999999998</v>
      </c>
      <c r="I68" s="2">
        <v>1.3034380000000001</v>
      </c>
      <c r="J68" s="2">
        <v>0.91998740000000001</v>
      </c>
      <c r="K68" s="3">
        <v>0.71947939999999999</v>
      </c>
      <c r="L68" s="1">
        <v>0.98600860000000001</v>
      </c>
      <c r="M68" s="2"/>
      <c r="N68" s="2">
        <v>0.84805770000000003</v>
      </c>
      <c r="O68" s="2">
        <v>0.69595569999999995</v>
      </c>
      <c r="P68" s="2"/>
      <c r="Q68" s="2">
        <v>0.93614909999999996</v>
      </c>
      <c r="R68" s="2">
        <v>0.94184250000000003</v>
      </c>
      <c r="S68" s="2">
        <v>0.61518340000000005</v>
      </c>
      <c r="T68" s="2"/>
      <c r="U68" s="3"/>
    </row>
    <row r="69" spans="2:21" ht="15">
      <c r="B69" s="1">
        <v>0.79301029999999995</v>
      </c>
      <c r="C69" s="2">
        <v>0.68653779999999998</v>
      </c>
      <c r="D69" s="2">
        <v>1.2763150000000001</v>
      </c>
      <c r="E69" s="2">
        <v>0.51409419999999995</v>
      </c>
      <c r="F69" s="2"/>
      <c r="G69" s="2">
        <v>1.089537</v>
      </c>
      <c r="H69" s="2">
        <v>0.85620700000000005</v>
      </c>
      <c r="I69" s="2">
        <v>0.69422360000000005</v>
      </c>
      <c r="J69" s="2">
        <v>0.71175580000000005</v>
      </c>
      <c r="K69" s="3">
        <v>0.65629660000000001</v>
      </c>
      <c r="L69" s="1">
        <v>0.65600429999999998</v>
      </c>
      <c r="M69" s="2"/>
      <c r="N69" s="2">
        <v>0.80453540000000001</v>
      </c>
      <c r="O69" s="2">
        <v>1.0484800000000001</v>
      </c>
      <c r="P69" s="2"/>
      <c r="Q69" s="2">
        <v>1.1902470000000001</v>
      </c>
      <c r="R69" s="2">
        <v>1.1991769999999999</v>
      </c>
      <c r="S69" s="2">
        <v>0.61436460000000004</v>
      </c>
      <c r="T69" s="2"/>
      <c r="U69" s="3"/>
    </row>
    <row r="70" spans="2:21" ht="15">
      <c r="B70" s="1">
        <v>0.41774739999999999</v>
      </c>
      <c r="C70" s="2">
        <v>0.3765464</v>
      </c>
      <c r="D70" s="2">
        <v>0.5314546</v>
      </c>
      <c r="E70" s="2">
        <v>0.63323770000000001</v>
      </c>
      <c r="F70" s="2"/>
      <c r="G70" s="2">
        <v>0.86337489999999995</v>
      </c>
      <c r="H70" s="2">
        <v>1.346066</v>
      </c>
      <c r="I70" s="2">
        <v>1.003425</v>
      </c>
      <c r="J70" s="2">
        <v>1.115721</v>
      </c>
      <c r="K70" s="3">
        <v>0.65704119999999999</v>
      </c>
      <c r="L70" s="1">
        <v>0.66050209999999998</v>
      </c>
      <c r="M70" s="2"/>
      <c r="N70" s="2">
        <v>0.99599470000000001</v>
      </c>
      <c r="O70" s="2">
        <v>0.73986600000000002</v>
      </c>
      <c r="P70" s="2"/>
      <c r="Q70" s="2">
        <v>1.1357790000000001</v>
      </c>
      <c r="R70" s="2">
        <v>1.142563</v>
      </c>
      <c r="S70" s="2">
        <v>0.68790050000000003</v>
      </c>
      <c r="T70" s="2"/>
      <c r="U70" s="3"/>
    </row>
    <row r="71" spans="2:21" ht="15">
      <c r="B71" s="1">
        <v>0.57455149999999999</v>
      </c>
      <c r="C71" s="2">
        <v>0.99826029999999999</v>
      </c>
      <c r="D71" s="2">
        <v>0.56441839999999999</v>
      </c>
      <c r="E71" s="2">
        <v>0.73816700000000002</v>
      </c>
      <c r="F71" s="2"/>
      <c r="G71" s="2">
        <v>0.64239729999999995</v>
      </c>
      <c r="H71" s="2">
        <v>1.2608649999999999</v>
      </c>
      <c r="I71" s="2">
        <v>1.2070419999999999</v>
      </c>
      <c r="J71" s="2">
        <v>0.73915039999999999</v>
      </c>
      <c r="K71" s="3">
        <v>1.092152</v>
      </c>
      <c r="L71" s="1">
        <v>0.60349790000000003</v>
      </c>
      <c r="M71" s="2"/>
      <c r="N71" s="2">
        <v>0.57904990000000001</v>
      </c>
      <c r="O71" s="2">
        <v>0.73068</v>
      </c>
      <c r="P71" s="2"/>
      <c r="Q71" s="2">
        <v>1.1928019999999999</v>
      </c>
      <c r="R71" s="2">
        <v>1.1991769999999999</v>
      </c>
      <c r="S71" s="2">
        <v>0.5677951</v>
      </c>
      <c r="T71" s="2"/>
      <c r="U71" s="3"/>
    </row>
    <row r="72" spans="2:21" ht="15">
      <c r="B72" s="1">
        <v>0.94811860000000003</v>
      </c>
      <c r="C72" s="2">
        <v>0.73478089999999996</v>
      </c>
      <c r="D72" s="2">
        <v>0.66386679999999998</v>
      </c>
      <c r="E72" s="2">
        <v>0.98775159999999995</v>
      </c>
      <c r="F72" s="2"/>
      <c r="G72" s="2">
        <v>1.260426</v>
      </c>
      <c r="H72" s="2">
        <v>1.1343270000000001</v>
      </c>
      <c r="I72" s="2">
        <v>0.67219169999999995</v>
      </c>
      <c r="J72" s="2">
        <v>0.84714909999999999</v>
      </c>
      <c r="K72" s="3">
        <v>0.4640725</v>
      </c>
      <c r="L72" s="1">
        <v>0.84715589999999996</v>
      </c>
      <c r="M72" s="2"/>
      <c r="N72" s="2"/>
      <c r="O72" s="2">
        <v>0.55628540000000004</v>
      </c>
      <c r="P72" s="2"/>
      <c r="Q72" s="2">
        <v>0.77775320000000003</v>
      </c>
      <c r="R72" s="2">
        <v>0.78229539999999997</v>
      </c>
      <c r="S72" s="2">
        <v>0.66299850000000005</v>
      </c>
      <c r="T72" s="2"/>
      <c r="U72" s="3"/>
    </row>
    <row r="73" spans="2:21" ht="15">
      <c r="B73" s="1">
        <v>1.1061700000000001</v>
      </c>
      <c r="C73" s="2">
        <v>0.72380580000000005</v>
      </c>
      <c r="D73" s="2">
        <v>1.156825</v>
      </c>
      <c r="E73" s="2">
        <v>0.77364880000000003</v>
      </c>
      <c r="F73" s="2"/>
      <c r="G73" s="2">
        <v>1.015091</v>
      </c>
      <c r="H73" s="2">
        <v>1.3893219999999999</v>
      </c>
      <c r="I73" s="2">
        <v>1.3409070000000001</v>
      </c>
      <c r="J73" s="2">
        <v>0.85160480000000005</v>
      </c>
      <c r="K73" s="3">
        <v>0.67210539999999996</v>
      </c>
      <c r="L73" s="1">
        <v>0.89235929999999997</v>
      </c>
      <c r="M73" s="2"/>
      <c r="N73" s="2"/>
      <c r="O73" s="2">
        <v>1.08982</v>
      </c>
      <c r="P73" s="2"/>
      <c r="Q73" s="2">
        <v>0.58041129999999996</v>
      </c>
      <c r="R73" s="2">
        <v>0.58672150000000001</v>
      </c>
      <c r="S73" s="2">
        <v>0.49196380000000001</v>
      </c>
      <c r="T73" s="2"/>
      <c r="U73" s="3"/>
    </row>
    <row r="74" spans="2:21" ht="15">
      <c r="B74" s="1">
        <v>1.2</v>
      </c>
      <c r="C74" s="2">
        <v>0.51451029999999998</v>
      </c>
      <c r="D74" s="2">
        <v>1.4328339999999999</v>
      </c>
      <c r="E74" s="2">
        <v>0.74176019999999998</v>
      </c>
      <c r="F74" s="2"/>
      <c r="G74" s="2">
        <v>0.81472699999999998</v>
      </c>
      <c r="H74" s="2">
        <v>1.283728</v>
      </c>
      <c r="I74" s="2">
        <v>1.180971</v>
      </c>
      <c r="J74" s="2">
        <v>0.88337949999999998</v>
      </c>
      <c r="K74" s="3">
        <v>0.817944</v>
      </c>
      <c r="L74" s="1">
        <v>1.283658</v>
      </c>
      <c r="M74" s="2"/>
      <c r="N74" s="2"/>
      <c r="O74" s="2">
        <v>1.0196240000000001</v>
      </c>
      <c r="P74" s="2"/>
      <c r="Q74" s="2">
        <v>1.091512</v>
      </c>
      <c r="R74" s="2">
        <v>1.0962430000000001</v>
      </c>
      <c r="S74" s="2">
        <v>0.6710547</v>
      </c>
      <c r="T74" s="2"/>
      <c r="U74" s="3"/>
    </row>
    <row r="75" spans="2:21" ht="15">
      <c r="B75" s="1">
        <v>0.66779900000000003</v>
      </c>
      <c r="C75" s="2">
        <v>0.52285219999999999</v>
      </c>
      <c r="D75" s="2">
        <v>0.53443149999999995</v>
      </c>
      <c r="E75" s="2">
        <v>1.1516059999999999</v>
      </c>
      <c r="F75" s="2"/>
      <c r="G75" s="2">
        <v>0.94731149999999997</v>
      </c>
      <c r="H75" s="2">
        <v>0.92002620000000002</v>
      </c>
      <c r="I75" s="2">
        <v>1.4419420000000001</v>
      </c>
      <c r="J75" s="2">
        <v>0.96859660000000003</v>
      </c>
      <c r="K75" s="3">
        <v>0.3340494</v>
      </c>
      <c r="L75" s="1">
        <v>0.83915589999999995</v>
      </c>
      <c r="M75" s="2"/>
      <c r="N75" s="2"/>
      <c r="O75" s="2">
        <v>0.64384850000000005</v>
      </c>
      <c r="P75" s="2"/>
      <c r="Q75" s="2">
        <v>0.59093059999999997</v>
      </c>
      <c r="R75" s="2">
        <v>0.59701490000000002</v>
      </c>
      <c r="S75" s="2">
        <v>0.50706180000000001</v>
      </c>
      <c r="T75" s="2"/>
      <c r="U75" s="3"/>
    </row>
    <row r="76" spans="2:21" ht="15">
      <c r="B76" s="1">
        <v>0.54121140000000001</v>
      </c>
      <c r="C76" s="2">
        <v>0.958866</v>
      </c>
      <c r="D76" s="2">
        <v>1.101369</v>
      </c>
      <c r="E76" s="2">
        <v>0.88471520000000003</v>
      </c>
      <c r="F76" s="2"/>
      <c r="G76" s="2">
        <v>0.81877270000000002</v>
      </c>
      <c r="H76" s="2">
        <v>0.96611199999999997</v>
      </c>
      <c r="I76" s="2">
        <v>0.64444729999999995</v>
      </c>
      <c r="J76" s="2">
        <v>0.769119</v>
      </c>
      <c r="K76" s="3">
        <v>1.1112089999999999</v>
      </c>
      <c r="L76" s="1">
        <v>0.50059310000000001</v>
      </c>
      <c r="M76" s="2"/>
      <c r="N76" s="2"/>
      <c r="O76" s="2">
        <v>0.97291090000000002</v>
      </c>
      <c r="P76" s="2"/>
      <c r="Q76" s="2">
        <v>0.90717230000000004</v>
      </c>
      <c r="R76" s="2">
        <v>0.91096239999999995</v>
      </c>
      <c r="S76" s="2">
        <v>0.54922649999999995</v>
      </c>
      <c r="T76" s="2"/>
      <c r="U76" s="3"/>
    </row>
    <row r="77" spans="2:21" ht="15">
      <c r="B77" s="1">
        <v>0.24827830000000001</v>
      </c>
      <c r="C77" s="2">
        <v>0.72317869999999995</v>
      </c>
      <c r="D77" s="2">
        <v>0.80309129999999995</v>
      </c>
      <c r="E77" s="2">
        <v>1.0599320000000001</v>
      </c>
      <c r="F77" s="2"/>
      <c r="G77" s="2">
        <v>0.98601139999999998</v>
      </c>
      <c r="H77" s="2">
        <v>1.0891390000000001</v>
      </c>
      <c r="I77" s="2">
        <v>0.75706070000000003</v>
      </c>
      <c r="J77" s="2">
        <v>0.83263690000000001</v>
      </c>
      <c r="K77" s="3">
        <v>0.59502469999999996</v>
      </c>
      <c r="L77" s="1">
        <v>0.71832470000000004</v>
      </c>
      <c r="M77" s="2"/>
      <c r="N77" s="2"/>
      <c r="O77" s="2">
        <v>0.89337460000000002</v>
      </c>
      <c r="P77" s="2"/>
      <c r="Q77" s="2">
        <v>0.82700770000000001</v>
      </c>
      <c r="R77" s="2">
        <v>0.83376220000000001</v>
      </c>
      <c r="S77" s="2">
        <v>0.75687590000000005</v>
      </c>
      <c r="T77" s="2"/>
      <c r="U77" s="3"/>
    </row>
    <row r="78" spans="2:21" ht="15">
      <c r="B78" s="1">
        <v>0.40206180000000002</v>
      </c>
      <c r="C78" s="2">
        <v>0.5488788</v>
      </c>
      <c r="D78" s="2">
        <v>1.0387459999999999</v>
      </c>
      <c r="E78" s="2">
        <v>1.046921</v>
      </c>
      <c r="F78" s="2"/>
      <c r="G78" s="2">
        <v>0.33035880000000001</v>
      </c>
      <c r="H78" s="2">
        <v>0.94326889999999997</v>
      </c>
      <c r="I78" s="2">
        <v>1.1557059999999999</v>
      </c>
      <c r="J78" s="2">
        <v>1.197948</v>
      </c>
      <c r="K78" s="3">
        <v>0.54713670000000003</v>
      </c>
      <c r="L78" s="1">
        <v>0.98822949999999998</v>
      </c>
      <c r="M78" s="2"/>
      <c r="N78" s="2"/>
      <c r="O78" s="2">
        <v>0.92098919999999995</v>
      </c>
      <c r="P78" s="2"/>
      <c r="Q78" s="2">
        <v>1.2074499999999999</v>
      </c>
      <c r="R78" s="2">
        <v>1.2146170000000001</v>
      </c>
      <c r="S78" s="2">
        <v>0.65576599999999996</v>
      </c>
      <c r="T78" s="2"/>
      <c r="U78" s="3"/>
    </row>
    <row r="79" spans="2:21" ht="15">
      <c r="B79" s="1">
        <v>1.12035</v>
      </c>
      <c r="C79" s="2">
        <v>0.63676980000000005</v>
      </c>
      <c r="D79" s="2">
        <v>0.9814676</v>
      </c>
      <c r="E79" s="2">
        <v>1.0437000000000001</v>
      </c>
      <c r="F79" s="2"/>
      <c r="G79" s="2">
        <v>0.83933959999999996</v>
      </c>
      <c r="H79" s="2">
        <v>0.89156899999999994</v>
      </c>
      <c r="I79" s="2">
        <v>0.85905430000000005</v>
      </c>
      <c r="J79" s="2">
        <v>0.70908749999999998</v>
      </c>
      <c r="K79" s="3">
        <v>1.1334040000000001</v>
      </c>
      <c r="L79" s="1">
        <v>0.85257579999999999</v>
      </c>
      <c r="M79" s="2"/>
      <c r="N79" s="2"/>
      <c r="O79" s="2">
        <v>1.0570379999999999</v>
      </c>
      <c r="P79" s="2"/>
      <c r="Q79" s="2">
        <v>1.069224</v>
      </c>
      <c r="R79" s="2">
        <v>1.0756559999999999</v>
      </c>
      <c r="S79" s="2">
        <v>0.59943250000000003</v>
      </c>
      <c r="T79" s="2"/>
      <c r="U79" s="3"/>
    </row>
    <row r="80" spans="2:21" ht="15">
      <c r="B80" s="1">
        <v>0.88088659999999996</v>
      </c>
      <c r="C80" s="2">
        <v>0.84832909999999995</v>
      </c>
      <c r="D80" s="2">
        <v>0.4883633</v>
      </c>
      <c r="E80" s="2">
        <v>0.82012850000000004</v>
      </c>
      <c r="F80" s="2"/>
      <c r="G80" s="2">
        <v>1.0804990000000001</v>
      </c>
      <c r="H80" s="2">
        <v>0.77174580000000004</v>
      </c>
      <c r="I80" s="2">
        <v>0.73511820000000005</v>
      </c>
      <c r="J80" s="2">
        <v>0.95419759999999998</v>
      </c>
      <c r="K80" s="3">
        <v>0.56340690000000004</v>
      </c>
      <c r="L80" s="1">
        <v>0.86439390000000005</v>
      </c>
      <c r="M80" s="2"/>
      <c r="N80" s="2"/>
      <c r="O80" s="2">
        <v>1.014554</v>
      </c>
      <c r="P80" s="2"/>
      <c r="Q80" s="2">
        <v>1.2211209999999999</v>
      </c>
      <c r="R80" s="2">
        <v>1.230057</v>
      </c>
      <c r="S80" s="2">
        <v>0.48537920000000001</v>
      </c>
      <c r="T80" s="2"/>
      <c r="U80" s="3"/>
    </row>
    <row r="81" spans="2:21" ht="15">
      <c r="B81" s="1">
        <v>0.65664429999999996</v>
      </c>
      <c r="C81" s="2">
        <v>0.55971219999999999</v>
      </c>
      <c r="D81" s="2">
        <v>0.57215199999999999</v>
      </c>
      <c r="E81" s="2">
        <v>1.0612680000000001</v>
      </c>
      <c r="F81" s="2"/>
      <c r="G81" s="2">
        <v>0.86842439999999999</v>
      </c>
      <c r="H81" s="2">
        <v>0.80507039999999996</v>
      </c>
      <c r="I81" s="2">
        <v>0.99288180000000004</v>
      </c>
      <c r="J81" s="2">
        <v>0.77828819999999999</v>
      </c>
      <c r="K81" s="3">
        <v>0.60941679999999998</v>
      </c>
      <c r="L81" s="1">
        <v>0.8168398</v>
      </c>
      <c r="M81" s="2"/>
      <c r="N81" s="2"/>
      <c r="O81" s="2">
        <v>1.078743</v>
      </c>
      <c r="P81" s="2"/>
      <c r="Q81" s="2"/>
      <c r="R81" s="2"/>
      <c r="S81" s="2"/>
      <c r="T81" s="2"/>
      <c r="U81" s="3"/>
    </row>
    <row r="82" spans="2:21" ht="15">
      <c r="B82" s="1">
        <v>0.79461850000000001</v>
      </c>
      <c r="C82" s="2">
        <v>0.2386383</v>
      </c>
      <c r="D82" s="2">
        <v>0.91704920000000001</v>
      </c>
      <c r="E82" s="2">
        <v>0.86424840000000003</v>
      </c>
      <c r="F82" s="2"/>
      <c r="G82" s="2">
        <v>1.1521939999999999</v>
      </c>
      <c r="H82" s="2">
        <v>0.98391090000000003</v>
      </c>
      <c r="I82" s="2">
        <v>1.132077</v>
      </c>
      <c r="J82" s="2">
        <v>0.79409059999999998</v>
      </c>
      <c r="K82" s="3">
        <v>1.078201</v>
      </c>
      <c r="L82" s="1">
        <v>0.68</v>
      </c>
      <c r="M82" s="2"/>
      <c r="N82" s="2"/>
      <c r="O82" s="2">
        <v>0.75951570000000002</v>
      </c>
      <c r="P82" s="2"/>
      <c r="Q82" s="2"/>
      <c r="R82" s="2"/>
      <c r="S82" s="2"/>
      <c r="T82" s="2"/>
      <c r="U82" s="3"/>
    </row>
    <row r="83" spans="2:21" ht="15">
      <c r="B83" s="1">
        <v>1.0907370000000001</v>
      </c>
      <c r="C83" s="2">
        <v>0.26528780000000002</v>
      </c>
      <c r="D83" s="2">
        <v>0.96920110000000004</v>
      </c>
      <c r="E83" s="2">
        <v>0.50936190000000003</v>
      </c>
      <c r="F83" s="2"/>
      <c r="G83" s="2">
        <v>0.72487259999999998</v>
      </c>
      <c r="H83" s="2">
        <v>1.179889</v>
      </c>
      <c r="I83" s="2">
        <v>1.2850349999999999</v>
      </c>
      <c r="J83" s="2">
        <v>0.91106989999999999</v>
      </c>
      <c r="K83" s="3">
        <v>1.147427</v>
      </c>
      <c r="L83" s="1">
        <v>0.78765370000000001</v>
      </c>
      <c r="M83" s="2"/>
      <c r="N83" s="2"/>
      <c r="O83" s="2">
        <v>1.3373109999999999</v>
      </c>
      <c r="P83" s="2"/>
      <c r="Q83" s="2"/>
      <c r="R83" s="2"/>
      <c r="S83" s="2"/>
      <c r="T83" s="2"/>
      <c r="U83" s="3"/>
    </row>
    <row r="84" spans="2:21" ht="15">
      <c r="B84" s="1">
        <v>0.61992780000000003</v>
      </c>
      <c r="C84" s="2">
        <v>0.55728520000000004</v>
      </c>
      <c r="D84" s="2">
        <v>1.0672600000000001</v>
      </c>
      <c r="E84" s="2">
        <v>0.65226130000000004</v>
      </c>
      <c r="F84" s="2"/>
      <c r="G84" s="2">
        <v>0.6816797</v>
      </c>
      <c r="H84" s="2">
        <v>0.96268589999999998</v>
      </c>
      <c r="I84" s="2">
        <v>1.2925180000000001</v>
      </c>
      <c r="J84" s="2">
        <v>0.70908749999999998</v>
      </c>
      <c r="K84" s="3">
        <v>1.5254430000000001</v>
      </c>
      <c r="L84" s="1">
        <v>0.53930299999999998</v>
      </c>
      <c r="M84" s="2"/>
      <c r="N84" s="2"/>
      <c r="O84" s="2">
        <v>0.67681599999999997</v>
      </c>
      <c r="P84" s="2"/>
      <c r="Q84" s="2"/>
      <c r="R84" s="2"/>
      <c r="S84" s="2"/>
      <c r="T84" s="2"/>
      <c r="U84" s="3"/>
    </row>
    <row r="85" spans="2:21" ht="15">
      <c r="B85" s="1">
        <v>0.91590210000000005</v>
      </c>
      <c r="C85" s="2"/>
      <c r="D85" s="2">
        <v>1.1132709999999999</v>
      </c>
      <c r="E85" s="2">
        <v>0.7699743</v>
      </c>
      <c r="F85" s="2"/>
      <c r="G85" s="2">
        <v>0.77269889999999997</v>
      </c>
      <c r="H85" s="2">
        <v>1.334595</v>
      </c>
      <c r="I85" s="2">
        <v>1.0260320000000001</v>
      </c>
      <c r="J85" s="2">
        <v>0.88110129999999998</v>
      </c>
      <c r="K85" s="3">
        <v>2.055288</v>
      </c>
      <c r="L85" s="1"/>
      <c r="M85" s="2"/>
      <c r="N85" s="2"/>
      <c r="O85" s="2">
        <v>0.93072129999999997</v>
      </c>
      <c r="P85" s="2"/>
      <c r="Q85" s="2"/>
      <c r="R85" s="2"/>
      <c r="S85" s="2"/>
      <c r="T85" s="2"/>
      <c r="U85" s="3"/>
    </row>
    <row r="86" spans="2:21" ht="15">
      <c r="B86" s="1">
        <v>0.8944742</v>
      </c>
      <c r="C86" s="2"/>
      <c r="D86" s="2">
        <v>1.2018420000000001</v>
      </c>
      <c r="E86" s="2">
        <v>0.74873659999999997</v>
      </c>
      <c r="F86" s="2"/>
      <c r="G86" s="2">
        <v>0.87903799999999999</v>
      </c>
      <c r="H86" s="2">
        <v>0.67658039999999997</v>
      </c>
      <c r="I86" s="2">
        <v>1.051776</v>
      </c>
      <c r="J86" s="2">
        <v>1.0338259999999999</v>
      </c>
      <c r="K86" s="3">
        <v>1.3296870000000001</v>
      </c>
      <c r="L86" s="1"/>
      <c r="M86" s="2"/>
      <c r="N86" s="2"/>
      <c r="O86" s="2">
        <v>0.65080890000000002</v>
      </c>
      <c r="P86" s="2"/>
      <c r="Q86" s="2"/>
      <c r="R86" s="2"/>
      <c r="S86" s="2"/>
      <c r="T86" s="2"/>
      <c r="U86" s="3"/>
    </row>
    <row r="87" spans="2:21" ht="15">
      <c r="B87" s="1">
        <v>0.39188659999999997</v>
      </c>
      <c r="C87" s="2"/>
      <c r="D87" s="2">
        <v>1.2167840000000001</v>
      </c>
      <c r="E87" s="2"/>
      <c r="F87" s="2"/>
      <c r="G87" s="2">
        <v>0.54881440000000004</v>
      </c>
      <c r="H87" s="2">
        <v>1.091412</v>
      </c>
      <c r="I87" s="2">
        <v>0.92665180000000003</v>
      </c>
      <c r="J87" s="2">
        <v>0.7885588</v>
      </c>
      <c r="K87" s="3">
        <v>1.240672</v>
      </c>
      <c r="L87" s="1"/>
      <c r="M87" s="2"/>
      <c r="N87" s="2"/>
      <c r="O87" s="2">
        <v>0.73643479999999995</v>
      </c>
      <c r="P87" s="2"/>
      <c r="Q87" s="2"/>
      <c r="R87" s="2"/>
      <c r="S87" s="2"/>
      <c r="T87" s="2"/>
      <c r="U87" s="3"/>
    </row>
    <row r="88" spans="2:21" ht="15">
      <c r="B88" s="1">
        <v>0.63592269999999995</v>
      </c>
      <c r="C88" s="2"/>
      <c r="D88" s="2">
        <v>1.101369</v>
      </c>
      <c r="E88" s="2"/>
      <c r="F88" s="2"/>
      <c r="G88" s="2">
        <v>0.43897039999999998</v>
      </c>
      <c r="H88" s="2">
        <v>0.77046190000000003</v>
      </c>
      <c r="I88" s="2">
        <v>0.97566129999999995</v>
      </c>
      <c r="J88" s="2">
        <v>0.7885588</v>
      </c>
      <c r="K88" s="3">
        <v>0.97497199999999995</v>
      </c>
      <c r="L88" s="1"/>
      <c r="M88" s="2"/>
      <c r="N88" s="2"/>
      <c r="O88" s="2">
        <v>0.98069550000000005</v>
      </c>
      <c r="P88" s="2"/>
      <c r="Q88" s="2"/>
      <c r="R88" s="2"/>
      <c r="S88" s="2"/>
      <c r="T88" s="2"/>
      <c r="U88" s="3"/>
    </row>
    <row r="89" spans="2:21" ht="15">
      <c r="B89" s="1">
        <v>1.04251</v>
      </c>
      <c r="C89" s="2"/>
      <c r="D89" s="2">
        <v>0.9155816</v>
      </c>
      <c r="E89" s="2"/>
      <c r="F89" s="2"/>
      <c r="G89" s="2"/>
      <c r="H89" s="2">
        <v>0.93587949999999998</v>
      </c>
      <c r="I89" s="2">
        <v>0.61092009999999997</v>
      </c>
      <c r="J89" s="2">
        <v>0.97989300000000001</v>
      </c>
      <c r="K89" s="3">
        <v>1.24715</v>
      </c>
      <c r="L89" s="1"/>
      <c r="M89" s="2"/>
      <c r="N89" s="2"/>
      <c r="O89" s="2">
        <v>1.154941</v>
      </c>
      <c r="P89" s="2"/>
      <c r="Q89" s="2"/>
      <c r="R89" s="2"/>
      <c r="S89" s="2"/>
      <c r="T89" s="2"/>
      <c r="U89" s="3"/>
    </row>
    <row r="90" spans="2:21" ht="15">
      <c r="B90" s="1">
        <v>0.93149479999999996</v>
      </c>
      <c r="C90" s="2"/>
      <c r="D90" s="2">
        <v>0.96516780000000002</v>
      </c>
      <c r="E90" s="2"/>
      <c r="F90" s="2"/>
      <c r="G90" s="2"/>
      <c r="H90" s="2">
        <v>1.3270230000000001</v>
      </c>
      <c r="I90" s="2">
        <v>1.1651499999999999</v>
      </c>
      <c r="J90" s="2">
        <v>1.1966650000000001</v>
      </c>
      <c r="K90" s="3">
        <v>1.0290680000000001</v>
      </c>
      <c r="L90" s="1"/>
      <c r="M90" s="2"/>
      <c r="N90" s="2"/>
      <c r="O90" s="2">
        <v>1.003395</v>
      </c>
      <c r="P90" s="2"/>
      <c r="Q90" s="2"/>
      <c r="R90" s="2"/>
      <c r="S90" s="2"/>
      <c r="T90" s="2"/>
      <c r="U90" s="3"/>
    </row>
    <row r="91" spans="2:21" ht="15">
      <c r="B91" s="1">
        <v>0.59231440000000002</v>
      </c>
      <c r="C91" s="2"/>
      <c r="D91" s="2">
        <v>0.74996099999999999</v>
      </c>
      <c r="E91" s="2"/>
      <c r="F91" s="2"/>
      <c r="G91" s="2"/>
      <c r="H91" s="2">
        <v>0.86427120000000002</v>
      </c>
      <c r="I91" s="2">
        <v>1.294435</v>
      </c>
      <c r="J91" s="2">
        <v>1.006929</v>
      </c>
      <c r="K91" s="3">
        <v>1.064066</v>
      </c>
      <c r="L91" s="1"/>
      <c r="M91" s="2"/>
      <c r="N91" s="2"/>
      <c r="O91" s="2">
        <v>0.56764040000000004</v>
      </c>
      <c r="P91" s="2"/>
      <c r="Q91" s="2"/>
      <c r="R91" s="2"/>
      <c r="S91" s="2"/>
      <c r="T91" s="2"/>
      <c r="U91" s="3"/>
    </row>
    <row r="92" spans="2:21" ht="15">
      <c r="B92" s="1">
        <v>1.6321600000000001</v>
      </c>
      <c r="C92" s="2"/>
      <c r="D92" s="2">
        <v>1.015571</v>
      </c>
      <c r="E92" s="2"/>
      <c r="F92" s="2"/>
      <c r="G92" s="2"/>
      <c r="H92" s="2">
        <v>0.84883719999999996</v>
      </c>
      <c r="I92" s="2">
        <v>1.196831</v>
      </c>
      <c r="J92" s="2">
        <v>0.70221529999999999</v>
      </c>
      <c r="K92" s="3">
        <v>1.385799</v>
      </c>
      <c r="L92" s="1"/>
      <c r="M92" s="2"/>
      <c r="N92" s="2"/>
      <c r="O92" s="2">
        <v>0.73770740000000001</v>
      </c>
      <c r="P92" s="2"/>
      <c r="Q92" s="2"/>
      <c r="R92" s="2"/>
      <c r="S92" s="2"/>
      <c r="T92" s="2"/>
      <c r="U92" s="3"/>
    </row>
    <row r="93" spans="2:21" ht="15">
      <c r="B93" s="1">
        <v>1.3572679999999999</v>
      </c>
      <c r="C93" s="2"/>
      <c r="D93" s="2">
        <v>0.91264639999999997</v>
      </c>
      <c r="E93" s="2"/>
      <c r="F93" s="2"/>
      <c r="G93" s="2"/>
      <c r="H93" s="2">
        <v>1.144193</v>
      </c>
      <c r="I93" s="2">
        <v>0.93042809999999998</v>
      </c>
      <c r="J93" s="2">
        <v>0.90533669999999999</v>
      </c>
      <c r="K93" s="3">
        <v>0.93456340000000004</v>
      </c>
      <c r="L93" s="1"/>
      <c r="M93" s="2"/>
      <c r="N93" s="2"/>
      <c r="O93" s="2">
        <v>1.2130289999999999</v>
      </c>
      <c r="P93" s="2"/>
      <c r="Q93" s="2"/>
      <c r="R93" s="2"/>
      <c r="S93" s="2"/>
      <c r="T93" s="2"/>
      <c r="U93" s="3"/>
    </row>
    <row r="94" spans="2:21" ht="15">
      <c r="B94" s="1">
        <v>1.3694280000000001</v>
      </c>
      <c r="C94" s="2"/>
      <c r="D94" s="2">
        <v>0.65640379999999998</v>
      </c>
      <c r="E94" s="2"/>
      <c r="F94" s="2"/>
      <c r="G94" s="2"/>
      <c r="H94" s="2">
        <v>0.642509</v>
      </c>
      <c r="I94" s="2">
        <v>0.69274760000000002</v>
      </c>
      <c r="J94" s="2">
        <v>0.72607299999999997</v>
      </c>
      <c r="K94" s="3">
        <v>1.266583</v>
      </c>
      <c r="L94" s="1"/>
      <c r="M94" s="2"/>
      <c r="N94" s="2"/>
      <c r="O94" s="2">
        <v>1.028877</v>
      </c>
      <c r="P94" s="2"/>
      <c r="Q94" s="2"/>
      <c r="R94" s="2"/>
      <c r="S94" s="2"/>
      <c r="T94" s="2"/>
      <c r="U94" s="3"/>
    </row>
    <row r="95" spans="2:21" ht="15">
      <c r="B95" s="1">
        <v>0.75052580000000002</v>
      </c>
      <c r="C95" s="2"/>
      <c r="D95" s="2">
        <v>0.67690870000000003</v>
      </c>
      <c r="E95" s="2"/>
      <c r="F95" s="2"/>
      <c r="G95" s="2"/>
      <c r="H95" s="2">
        <v>0.75332460000000001</v>
      </c>
      <c r="I95" s="2">
        <v>0.78137380000000001</v>
      </c>
      <c r="J95" s="2">
        <v>0.75748899999999997</v>
      </c>
      <c r="K95" s="3">
        <v>1.027644</v>
      </c>
      <c r="L95" s="1"/>
      <c r="M95" s="2"/>
      <c r="N95" s="2"/>
      <c r="O95" s="2">
        <v>0.80369400000000002</v>
      </c>
      <c r="P95" s="2"/>
      <c r="Q95" s="2"/>
      <c r="R95" s="2"/>
      <c r="S95" s="2"/>
      <c r="T95" s="2"/>
      <c r="U95" s="3"/>
    </row>
    <row r="96" spans="2:21" ht="15">
      <c r="B96" s="1">
        <v>0.82635049999999999</v>
      </c>
      <c r="C96" s="2"/>
      <c r="D96" s="2">
        <v>0.93653920000000002</v>
      </c>
      <c r="E96" s="2"/>
      <c r="F96" s="2"/>
      <c r="G96" s="2"/>
      <c r="H96" s="2">
        <v>0.74958400000000003</v>
      </c>
      <c r="I96" s="2">
        <v>1.0099549999999999</v>
      </c>
      <c r="J96" s="2">
        <v>0.88765260000000001</v>
      </c>
      <c r="K96" s="3">
        <v>1.3644879999999999</v>
      </c>
      <c r="L96" s="1"/>
      <c r="M96" s="2"/>
      <c r="N96" s="2"/>
      <c r="O96" s="2">
        <v>1.2206649999999999</v>
      </c>
      <c r="P96" s="2"/>
      <c r="Q96" s="2"/>
      <c r="R96" s="2"/>
      <c r="S96" s="2"/>
      <c r="T96" s="2"/>
      <c r="U96" s="3"/>
    </row>
    <row r="97" spans="2:21" ht="15">
      <c r="B97" s="1">
        <v>0.74434020000000001</v>
      </c>
      <c r="C97" s="2"/>
      <c r="D97" s="2">
        <v>1.0534479999999999</v>
      </c>
      <c r="E97" s="2"/>
      <c r="F97" s="2"/>
      <c r="G97" s="2"/>
      <c r="H97" s="2">
        <v>1.1143400000000001</v>
      </c>
      <c r="I97" s="2">
        <v>0.59048560000000005</v>
      </c>
      <c r="J97" s="2">
        <v>1.025091</v>
      </c>
      <c r="K97" s="3">
        <v>1.3923890000000001</v>
      </c>
      <c r="L97" s="1"/>
      <c r="M97" s="2"/>
      <c r="N97" s="2"/>
      <c r="O97" s="2">
        <v>1.219279</v>
      </c>
      <c r="P97" s="2"/>
      <c r="Q97" s="2"/>
      <c r="R97" s="2"/>
      <c r="S97" s="2"/>
      <c r="T97" s="2"/>
      <c r="U97" s="3"/>
    </row>
    <row r="98" spans="2:21" ht="15">
      <c r="B98" s="1">
        <v>0.44509280000000001</v>
      </c>
      <c r="C98" s="2"/>
      <c r="D98" s="2">
        <v>0.71888110000000005</v>
      </c>
      <c r="E98" s="2"/>
      <c r="F98" s="2"/>
      <c r="G98" s="2"/>
      <c r="H98" s="2">
        <v>0.8484507</v>
      </c>
      <c r="I98" s="2">
        <v>1.3340190000000001</v>
      </c>
      <c r="J98" s="2">
        <v>0.92293890000000001</v>
      </c>
      <c r="K98" s="3">
        <v>0.40326190000000001</v>
      </c>
      <c r="L98" s="1"/>
      <c r="M98" s="2"/>
      <c r="N98" s="2"/>
      <c r="O98" s="2">
        <v>0.87940240000000003</v>
      </c>
      <c r="P98" s="2"/>
      <c r="Q98" s="2"/>
      <c r="R98" s="2"/>
      <c r="S98" s="2"/>
      <c r="T98" s="2"/>
      <c r="U98" s="3"/>
    </row>
    <row r="99" spans="2:21" ht="15">
      <c r="B99" s="1">
        <v>0.91845359999999998</v>
      </c>
      <c r="C99" s="2"/>
      <c r="D99" s="2">
        <v>0.77587819999999996</v>
      </c>
      <c r="E99" s="2"/>
      <c r="F99" s="2"/>
      <c r="G99" s="2"/>
      <c r="H99" s="2"/>
      <c r="I99" s="2">
        <v>1.5038469999999999</v>
      </c>
      <c r="J99" s="2">
        <v>0.69510380000000005</v>
      </c>
      <c r="K99" s="3"/>
      <c r="L99" s="1"/>
      <c r="M99" s="2"/>
      <c r="N99" s="2"/>
      <c r="O99" s="2">
        <v>0.96798039999999996</v>
      </c>
      <c r="P99" s="2"/>
      <c r="Q99" s="2"/>
      <c r="R99" s="2"/>
      <c r="S99" s="2"/>
      <c r="T99" s="2"/>
      <c r="U99" s="3"/>
    </row>
    <row r="100" spans="2:21" ht="15">
      <c r="B100" s="1">
        <v>1.028969</v>
      </c>
      <c r="C100" s="2"/>
      <c r="D100" s="2">
        <v>1.2523759999999999</v>
      </c>
      <c r="E100" s="2"/>
      <c r="F100" s="2"/>
      <c r="G100" s="2"/>
      <c r="H100" s="2"/>
      <c r="I100" s="2">
        <v>1.28708</v>
      </c>
      <c r="J100" s="2">
        <v>0.68602260000000004</v>
      </c>
      <c r="K100" s="3"/>
      <c r="L100" s="1"/>
      <c r="M100" s="2"/>
      <c r="N100" s="2"/>
      <c r="O100" s="2">
        <v>0.88025759999999997</v>
      </c>
      <c r="P100" s="2"/>
      <c r="Q100" s="2"/>
      <c r="R100" s="2"/>
      <c r="S100" s="2"/>
      <c r="T100" s="2"/>
      <c r="U100" s="3"/>
    </row>
    <row r="101" spans="2:21" ht="15">
      <c r="B101" s="1">
        <v>0.92324229999999996</v>
      </c>
      <c r="C101" s="2"/>
      <c r="D101" s="2">
        <v>1.2519849999999999</v>
      </c>
      <c r="E101" s="2"/>
      <c r="F101" s="2"/>
      <c r="G101" s="2"/>
      <c r="H101" s="2"/>
      <c r="I101" s="2">
        <v>1.112409</v>
      </c>
      <c r="J101" s="2">
        <v>0.70574579999999998</v>
      </c>
      <c r="K101" s="3"/>
      <c r="L101" s="1"/>
      <c r="M101" s="2"/>
      <c r="N101" s="2"/>
      <c r="O101" s="2">
        <v>0.9865121</v>
      </c>
      <c r="P101" s="2"/>
      <c r="Q101" s="2"/>
      <c r="R101" s="2"/>
      <c r="S101" s="2"/>
      <c r="T101" s="2"/>
      <c r="U101" s="3"/>
    </row>
    <row r="102" spans="2:21" ht="15">
      <c r="B102" s="1">
        <v>1.01115</v>
      </c>
      <c r="C102" s="2"/>
      <c r="D102" s="2">
        <v>0.67202189999999995</v>
      </c>
      <c r="E102" s="2"/>
      <c r="F102" s="2"/>
      <c r="G102" s="2"/>
      <c r="H102" s="2"/>
      <c r="I102" s="2">
        <v>0.69842170000000003</v>
      </c>
      <c r="J102" s="2">
        <v>1.242165</v>
      </c>
      <c r="K102" s="3"/>
      <c r="L102" s="1"/>
      <c r="M102" s="2"/>
      <c r="N102" s="2"/>
      <c r="O102" s="2">
        <v>1.234802</v>
      </c>
      <c r="P102" s="2"/>
      <c r="Q102" s="2"/>
      <c r="R102" s="2"/>
      <c r="S102" s="2"/>
      <c r="T102" s="2"/>
      <c r="U102" s="3"/>
    </row>
    <row r="103" spans="2:21" ht="15">
      <c r="B103" s="1">
        <v>1.0277270000000001</v>
      </c>
      <c r="C103" s="2"/>
      <c r="D103" s="2">
        <v>0.86626069999999999</v>
      </c>
      <c r="E103" s="2"/>
      <c r="F103" s="2"/>
      <c r="G103" s="2"/>
      <c r="H103" s="2"/>
      <c r="I103" s="2">
        <v>1.1054250000000001</v>
      </c>
      <c r="J103" s="2">
        <v>1.163581</v>
      </c>
      <c r="K103" s="3"/>
      <c r="L103" s="1"/>
      <c r="M103" s="2"/>
      <c r="N103" s="2"/>
      <c r="O103" s="2">
        <v>0.5648223</v>
      </c>
      <c r="P103" s="2"/>
      <c r="Q103" s="2"/>
      <c r="R103" s="2"/>
      <c r="S103" s="2"/>
      <c r="T103" s="2"/>
      <c r="U103" s="3"/>
    </row>
    <row r="104" spans="2:21" ht="15">
      <c r="B104" s="1">
        <v>0.96517010000000003</v>
      </c>
      <c r="C104" s="2"/>
      <c r="D104" s="2">
        <v>0.68336710000000001</v>
      </c>
      <c r="E104" s="2"/>
      <c r="F104" s="2"/>
      <c r="G104" s="2"/>
      <c r="H104" s="2"/>
      <c r="I104" s="2">
        <v>0.87188500000000002</v>
      </c>
      <c r="J104" s="2">
        <v>1.1856390000000001</v>
      </c>
      <c r="K104" s="3"/>
      <c r="L104" s="1"/>
      <c r="M104" s="2"/>
      <c r="N104" s="2"/>
      <c r="O104" s="2">
        <v>0.99889229999999996</v>
      </c>
      <c r="P104" s="2"/>
      <c r="Q104" s="2"/>
      <c r="R104" s="2"/>
      <c r="S104" s="2"/>
      <c r="T104" s="2"/>
      <c r="U104" s="3"/>
    </row>
    <row r="105" spans="2:21" ht="15">
      <c r="B105" s="1">
        <v>0.74319590000000002</v>
      </c>
      <c r="C105" s="2"/>
      <c r="D105" s="2">
        <v>0.59699709999999995</v>
      </c>
      <c r="E105" s="2"/>
      <c r="F105" s="2"/>
      <c r="G105" s="2"/>
      <c r="H105" s="2"/>
      <c r="I105" s="2">
        <v>1.0271760000000001</v>
      </c>
      <c r="J105" s="2">
        <v>0.82047199999999998</v>
      </c>
      <c r="K105" s="3"/>
      <c r="L105" s="1"/>
      <c r="M105" s="2"/>
      <c r="N105" s="2"/>
      <c r="O105" s="2">
        <v>0.73068</v>
      </c>
      <c r="P105" s="2"/>
      <c r="Q105" s="2"/>
      <c r="R105" s="2"/>
      <c r="S105" s="2"/>
      <c r="T105" s="2"/>
      <c r="U105" s="3"/>
    </row>
    <row r="106" spans="2:21" ht="15">
      <c r="B106" s="1">
        <v>0.64562889999999995</v>
      </c>
      <c r="C106" s="2"/>
      <c r="D106" s="2">
        <v>0.61393180000000003</v>
      </c>
      <c r="E106" s="2"/>
      <c r="F106" s="2"/>
      <c r="G106" s="2"/>
      <c r="H106" s="2"/>
      <c r="I106" s="2">
        <v>0.79821089999999995</v>
      </c>
      <c r="J106" s="2">
        <v>1.050063</v>
      </c>
      <c r="K106" s="3"/>
      <c r="L106" s="1"/>
      <c r="M106" s="2"/>
      <c r="N106" s="2"/>
      <c r="O106" s="2">
        <v>0.96681609999999996</v>
      </c>
      <c r="P106" s="2"/>
      <c r="Q106" s="2"/>
      <c r="R106" s="2"/>
      <c r="S106" s="2"/>
      <c r="T106" s="2"/>
      <c r="U106" s="3"/>
    </row>
    <row r="107" spans="2:21" ht="15">
      <c r="B107" s="1">
        <v>0.81567009999999995</v>
      </c>
      <c r="C107" s="2"/>
      <c r="D107" s="2">
        <v>0.57830859999999995</v>
      </c>
      <c r="E107" s="2"/>
      <c r="F107" s="2"/>
      <c r="G107" s="2"/>
      <c r="H107" s="2"/>
      <c r="I107" s="2">
        <v>0.83419810000000005</v>
      </c>
      <c r="J107" s="2">
        <v>1.058257</v>
      </c>
      <c r="K107" s="3"/>
      <c r="L107" s="1"/>
      <c r="M107" s="2"/>
      <c r="N107" s="2"/>
      <c r="O107" s="2">
        <v>0.75356520000000005</v>
      </c>
      <c r="P107" s="2"/>
      <c r="Q107" s="2"/>
      <c r="R107" s="2"/>
      <c r="S107" s="2"/>
      <c r="T107" s="2"/>
      <c r="U107" s="3"/>
    </row>
    <row r="108" spans="2:21" ht="15">
      <c r="B108" s="1">
        <v>0.93046390000000001</v>
      </c>
      <c r="C108" s="2"/>
      <c r="D108" s="2"/>
      <c r="E108" s="2"/>
      <c r="F108" s="2"/>
      <c r="G108" s="2"/>
      <c r="H108" s="2"/>
      <c r="I108" s="2">
        <v>0.70113740000000002</v>
      </c>
      <c r="J108" s="2">
        <v>1.024632</v>
      </c>
      <c r="K108" s="3"/>
      <c r="L108" s="1"/>
      <c r="M108" s="2"/>
      <c r="N108" s="2"/>
      <c r="O108" s="2">
        <v>0.65311180000000002</v>
      </c>
      <c r="P108" s="2"/>
      <c r="Q108" s="2"/>
      <c r="R108" s="2"/>
      <c r="S108" s="2"/>
      <c r="T108" s="2"/>
      <c r="U108" s="3"/>
    </row>
    <row r="109" spans="2:21" ht="15">
      <c r="B109" s="1">
        <v>0.68918040000000003</v>
      </c>
      <c r="C109" s="2"/>
      <c r="D109" s="2"/>
      <c r="E109" s="2"/>
      <c r="F109" s="2"/>
      <c r="G109" s="2"/>
      <c r="H109" s="2"/>
      <c r="I109" s="2">
        <v>0.92380830000000003</v>
      </c>
      <c r="J109" s="2">
        <v>0.69374449999999999</v>
      </c>
      <c r="K109" s="3"/>
      <c r="L109" s="1"/>
      <c r="M109" s="2"/>
      <c r="N109" s="2"/>
      <c r="O109" s="2">
        <v>0.93974760000000002</v>
      </c>
      <c r="P109" s="2"/>
      <c r="Q109" s="2"/>
      <c r="R109" s="2"/>
      <c r="S109" s="2"/>
      <c r="T109" s="2"/>
      <c r="U109" s="3"/>
    </row>
    <row r="110" spans="2:21" ht="15">
      <c r="B110" s="1">
        <v>0.93132470000000001</v>
      </c>
      <c r="C110" s="2"/>
      <c r="D110" s="2"/>
      <c r="E110" s="2"/>
      <c r="F110" s="2"/>
      <c r="G110" s="2"/>
      <c r="H110" s="2"/>
      <c r="I110" s="2"/>
      <c r="J110" s="2">
        <v>0.75748899999999997</v>
      </c>
      <c r="K110" s="3"/>
      <c r="L110" s="1"/>
      <c r="M110" s="2"/>
      <c r="N110" s="2"/>
      <c r="O110" s="2">
        <v>0.59159709999999999</v>
      </c>
      <c r="P110" s="2"/>
      <c r="Q110" s="2"/>
      <c r="R110" s="2"/>
      <c r="S110" s="2"/>
      <c r="T110" s="2"/>
      <c r="U110" s="3"/>
    </row>
    <row r="111" spans="2:21" ht="15">
      <c r="B111" s="1">
        <v>0.54988150000000002</v>
      </c>
      <c r="C111" s="2"/>
      <c r="D111" s="2"/>
      <c r="E111" s="2"/>
      <c r="F111" s="2"/>
      <c r="G111" s="2"/>
      <c r="H111" s="2"/>
      <c r="I111" s="2"/>
      <c r="J111" s="2">
        <v>0.78826309999999999</v>
      </c>
      <c r="K111" s="3"/>
      <c r="L111" s="1"/>
      <c r="M111" s="2"/>
      <c r="N111" s="2"/>
      <c r="O111" s="2">
        <v>1.153071</v>
      </c>
      <c r="P111" s="2"/>
      <c r="Q111" s="2"/>
      <c r="R111" s="2"/>
      <c r="S111" s="2"/>
      <c r="T111" s="2"/>
      <c r="U111" s="3"/>
    </row>
    <row r="112" spans="2:21" ht="15">
      <c r="B112" s="1">
        <v>0.85324230000000001</v>
      </c>
      <c r="C112" s="2"/>
      <c r="D112" s="2"/>
      <c r="E112" s="2"/>
      <c r="F112" s="2"/>
      <c r="G112" s="2"/>
      <c r="H112" s="2"/>
      <c r="I112" s="2"/>
      <c r="J112" s="2">
        <v>0.93680929999999996</v>
      </c>
      <c r="K112" s="3"/>
      <c r="L112" s="1"/>
      <c r="M112" s="2"/>
      <c r="N112" s="2"/>
      <c r="O112" s="2">
        <v>0.86347759999999996</v>
      </c>
      <c r="P112" s="2"/>
      <c r="Q112" s="2"/>
      <c r="R112" s="2"/>
      <c r="S112" s="2"/>
      <c r="T112" s="2"/>
      <c r="U112" s="3"/>
    </row>
    <row r="113" spans="2:21" ht="15">
      <c r="B113" s="1">
        <v>1.13767</v>
      </c>
      <c r="C113" s="2"/>
      <c r="D113" s="2"/>
      <c r="E113" s="2"/>
      <c r="F113" s="2"/>
      <c r="G113" s="2"/>
      <c r="H113" s="2"/>
      <c r="I113" s="2"/>
      <c r="J113" s="2">
        <v>0.83646319999999996</v>
      </c>
      <c r="K113" s="3"/>
      <c r="L113" s="1"/>
      <c r="M113" s="2"/>
      <c r="N113" s="2"/>
      <c r="O113" s="2">
        <v>1.0767389999999999</v>
      </c>
      <c r="P113" s="2"/>
      <c r="Q113" s="2"/>
      <c r="R113" s="2"/>
      <c r="S113" s="2"/>
      <c r="T113" s="2"/>
      <c r="U113" s="3"/>
    </row>
    <row r="114" spans="2:21" ht="15">
      <c r="B114" s="1"/>
      <c r="C114" s="2"/>
      <c r="D114" s="2"/>
      <c r="E114" s="2"/>
      <c r="F114" s="2"/>
      <c r="G114" s="2"/>
      <c r="H114" s="2"/>
      <c r="I114" s="2"/>
      <c r="J114" s="2">
        <v>1.0307299999999999</v>
      </c>
      <c r="K114" s="3"/>
      <c r="L114" s="1"/>
      <c r="M114" s="2"/>
      <c r="N114" s="2"/>
      <c r="O114" s="2">
        <v>0.79795470000000002</v>
      </c>
      <c r="P114" s="2"/>
      <c r="Q114" s="2"/>
      <c r="R114" s="2"/>
      <c r="S114" s="2"/>
      <c r="T114" s="2"/>
      <c r="U114" s="3"/>
    </row>
    <row r="115" spans="2:21" ht="15">
      <c r="B115" s="1"/>
      <c r="C115" s="2"/>
      <c r="D115" s="2"/>
      <c r="E115" s="2"/>
      <c r="F115" s="2"/>
      <c r="G115" s="2"/>
      <c r="H115" s="2"/>
      <c r="I115" s="2"/>
      <c r="J115" s="2">
        <v>0.48886089999999999</v>
      </c>
      <c r="K115" s="3"/>
      <c r="L115" s="1"/>
      <c r="M115" s="2"/>
      <c r="N115" s="2"/>
      <c r="O115" s="2">
        <v>0.88832040000000001</v>
      </c>
      <c r="P115" s="2"/>
      <c r="Q115" s="2"/>
      <c r="R115" s="2"/>
      <c r="S115" s="2"/>
      <c r="T115" s="2"/>
      <c r="U115" s="3"/>
    </row>
    <row r="116" spans="2:21" ht="15">
      <c r="B116" s="1"/>
      <c r="C116" s="2"/>
      <c r="D116" s="2"/>
      <c r="E116" s="2"/>
      <c r="F116" s="2"/>
      <c r="G116" s="2"/>
      <c r="H116" s="2"/>
      <c r="I116" s="2"/>
      <c r="J116" s="2">
        <v>0.59176839999999997</v>
      </c>
      <c r="K116" s="3"/>
      <c r="L116" s="1"/>
      <c r="M116" s="2"/>
      <c r="N116" s="2"/>
      <c r="O116" s="2">
        <v>0.95106639999999998</v>
      </c>
      <c r="P116" s="2"/>
      <c r="Q116" s="2"/>
      <c r="R116" s="2"/>
      <c r="S116" s="2"/>
      <c r="T116" s="2"/>
      <c r="U116" s="3"/>
    </row>
    <row r="117" spans="2:21" ht="15">
      <c r="B117" s="1"/>
      <c r="C117" s="2"/>
      <c r="D117" s="2"/>
      <c r="E117" s="2"/>
      <c r="F117" s="2"/>
      <c r="G117" s="2"/>
      <c r="H117" s="2"/>
      <c r="I117" s="2"/>
      <c r="J117" s="2">
        <v>0.58956580000000003</v>
      </c>
      <c r="K117" s="3"/>
      <c r="L117" s="1"/>
      <c r="M117" s="2"/>
      <c r="N117" s="2"/>
      <c r="O117" s="2">
        <v>1.0980529999999999</v>
      </c>
      <c r="P117" s="2"/>
      <c r="Q117" s="2"/>
      <c r="R117" s="2"/>
      <c r="S117" s="2"/>
      <c r="T117" s="2"/>
      <c r="U117" s="3"/>
    </row>
    <row r="118" spans="2:21" ht="15">
      <c r="B118" s="1"/>
      <c r="C118" s="2"/>
      <c r="D118" s="2"/>
      <c r="E118" s="2"/>
      <c r="F118" s="2"/>
      <c r="G118" s="2"/>
      <c r="H118" s="2"/>
      <c r="I118" s="2"/>
      <c r="J118" s="2">
        <v>0.67682189999999998</v>
      </c>
      <c r="K118" s="3"/>
      <c r="L118" s="1"/>
      <c r="M118" s="2"/>
      <c r="N118" s="2"/>
      <c r="O118" s="2">
        <v>0.8837661</v>
      </c>
      <c r="P118" s="2"/>
      <c r="Q118" s="2"/>
      <c r="R118" s="2"/>
      <c r="S118" s="2"/>
      <c r="T118" s="2"/>
      <c r="U118" s="3"/>
    </row>
    <row r="119" spans="2:21" ht="15">
      <c r="B119" s="1"/>
      <c r="C119" s="2"/>
      <c r="D119" s="2"/>
      <c r="E119" s="2"/>
      <c r="F119" s="2"/>
      <c r="G119" s="2"/>
      <c r="H119" s="2"/>
      <c r="I119" s="2"/>
      <c r="J119" s="2">
        <v>0.91081179999999995</v>
      </c>
      <c r="K119" s="3"/>
      <c r="L119" s="1"/>
      <c r="M119" s="2"/>
      <c r="N119" s="2"/>
      <c r="O119" s="2">
        <v>0.58825859999999996</v>
      </c>
      <c r="P119" s="2"/>
      <c r="Q119" s="2"/>
      <c r="R119" s="2"/>
      <c r="S119" s="2"/>
      <c r="T119" s="2"/>
      <c r="U119" s="3"/>
    </row>
    <row r="120" spans="2:21" ht="15">
      <c r="B120" s="1"/>
      <c r="C120" s="2"/>
      <c r="D120" s="2"/>
      <c r="E120" s="2"/>
      <c r="F120" s="2"/>
      <c r="G120" s="2"/>
      <c r="H120" s="2"/>
      <c r="I120" s="2"/>
      <c r="J120" s="2">
        <v>1.308943</v>
      </c>
      <c r="K120" s="3"/>
      <c r="L120" s="1"/>
      <c r="M120" s="2"/>
      <c r="N120" s="2"/>
      <c r="O120" s="2">
        <v>0.58329209999999998</v>
      </c>
      <c r="P120" s="2"/>
      <c r="Q120" s="2"/>
      <c r="R120" s="2"/>
      <c r="S120" s="2"/>
      <c r="T120" s="2"/>
      <c r="U120" s="3"/>
    </row>
    <row r="121" spans="2:21" ht="15">
      <c r="B121" s="1"/>
      <c r="C121" s="2"/>
      <c r="D121" s="2"/>
      <c r="E121" s="2"/>
      <c r="F121" s="2"/>
      <c r="G121" s="2"/>
      <c r="H121" s="2"/>
      <c r="I121" s="2"/>
      <c r="J121" s="2">
        <v>0.55461930000000004</v>
      </c>
      <c r="K121" s="3"/>
      <c r="L121" s="1"/>
      <c r="M121" s="2"/>
      <c r="N121" s="2"/>
      <c r="O121" s="2">
        <v>0.7453014</v>
      </c>
      <c r="P121" s="2"/>
      <c r="Q121" s="2"/>
      <c r="R121" s="2"/>
      <c r="S121" s="2"/>
      <c r="T121" s="2"/>
      <c r="U121" s="3"/>
    </row>
    <row r="122" spans="2:21" ht="15">
      <c r="B122" s="1"/>
      <c r="C122" s="2"/>
      <c r="D122" s="2"/>
      <c r="E122" s="2"/>
      <c r="F122" s="2"/>
      <c r="G122" s="2"/>
      <c r="H122" s="2"/>
      <c r="I122" s="2"/>
      <c r="J122" s="2">
        <v>0.92613599999999996</v>
      </c>
      <c r="K122" s="3"/>
      <c r="L122" s="1"/>
      <c r="M122" s="2"/>
      <c r="N122" s="2"/>
      <c r="O122" s="2">
        <v>0.54589900000000002</v>
      </c>
      <c r="P122" s="2"/>
      <c r="Q122" s="2"/>
      <c r="R122" s="2"/>
      <c r="S122" s="2"/>
      <c r="T122" s="2"/>
      <c r="U122" s="3"/>
    </row>
    <row r="123" spans="2:21" ht="15">
      <c r="B123" s="1"/>
      <c r="C123" s="2"/>
      <c r="D123" s="2"/>
      <c r="E123" s="2"/>
      <c r="F123" s="2"/>
      <c r="G123" s="2"/>
      <c r="H123" s="2"/>
      <c r="I123" s="2"/>
      <c r="J123" s="2">
        <v>0.76138450000000002</v>
      </c>
      <c r="K123" s="3"/>
      <c r="L123" s="1"/>
      <c r="M123" s="2"/>
      <c r="N123" s="2"/>
      <c r="O123" s="2">
        <v>0.61538380000000004</v>
      </c>
      <c r="P123" s="2"/>
      <c r="Q123" s="2"/>
      <c r="R123" s="2"/>
      <c r="S123" s="2"/>
      <c r="T123" s="2"/>
      <c r="U123" s="3"/>
    </row>
    <row r="124" spans="2:21" ht="15">
      <c r="B124" s="1"/>
      <c r="C124" s="2"/>
      <c r="D124" s="2"/>
      <c r="E124" s="2"/>
      <c r="F124" s="2"/>
      <c r="G124" s="2"/>
      <c r="H124" s="2"/>
      <c r="I124" s="2"/>
      <c r="J124" s="2">
        <v>0.86852110000000005</v>
      </c>
      <c r="K124" s="3"/>
      <c r="L124" s="1"/>
      <c r="M124" s="2"/>
      <c r="N124" s="2"/>
      <c r="O124" s="2">
        <v>0.59016480000000004</v>
      </c>
      <c r="P124" s="2"/>
      <c r="Q124" s="2"/>
      <c r="R124" s="2"/>
      <c r="S124" s="2"/>
      <c r="T124" s="2"/>
      <c r="U124" s="3"/>
    </row>
    <row r="125" spans="2:21" ht="15">
      <c r="B125" s="1"/>
      <c r="C125" s="2"/>
      <c r="D125" s="2"/>
      <c r="E125" s="2"/>
      <c r="F125" s="2"/>
      <c r="G125" s="2"/>
      <c r="H125" s="2"/>
      <c r="I125" s="2"/>
      <c r="J125" s="2">
        <v>0.63534930000000001</v>
      </c>
      <c r="K125" s="3"/>
      <c r="L125" s="1"/>
      <c r="M125" s="2"/>
      <c r="N125" s="2"/>
      <c r="O125" s="2">
        <v>0.66110769999999996</v>
      </c>
      <c r="P125" s="2"/>
      <c r="Q125" s="2"/>
      <c r="R125" s="2"/>
      <c r="S125" s="2"/>
      <c r="T125" s="2"/>
      <c r="U125" s="3"/>
    </row>
    <row r="126" spans="2:21" ht="15">
      <c r="B126" s="1"/>
      <c r="C126" s="2"/>
      <c r="D126" s="2"/>
      <c r="E126" s="2"/>
      <c r="F126" s="2"/>
      <c r="G126" s="2"/>
      <c r="H126" s="2"/>
      <c r="I126" s="2"/>
      <c r="J126" s="2">
        <v>0.64035869999999995</v>
      </c>
      <c r="K126" s="3"/>
      <c r="L126" s="1"/>
      <c r="M126" s="2"/>
      <c r="N126" s="2"/>
      <c r="O126" s="2">
        <v>0.90635239999999995</v>
      </c>
      <c r="P126" s="2"/>
      <c r="Q126" s="2"/>
      <c r="R126" s="2"/>
      <c r="S126" s="2"/>
      <c r="T126" s="2"/>
      <c r="U126" s="3"/>
    </row>
    <row r="127" spans="2:21" ht="15">
      <c r="B127" s="1"/>
      <c r="C127" s="2"/>
      <c r="D127" s="2"/>
      <c r="E127" s="2"/>
      <c r="F127" s="2"/>
      <c r="G127" s="2"/>
      <c r="H127" s="2"/>
      <c r="I127" s="2"/>
      <c r="J127" s="2">
        <v>0.5250283</v>
      </c>
      <c r="K127" s="3"/>
      <c r="L127" s="1"/>
      <c r="M127" s="2"/>
      <c r="N127" s="2"/>
      <c r="O127" s="2">
        <v>0.55357029999999996</v>
      </c>
      <c r="P127" s="2"/>
      <c r="Q127" s="2"/>
      <c r="R127" s="2"/>
      <c r="S127" s="2"/>
      <c r="T127" s="2"/>
      <c r="U127" s="3"/>
    </row>
    <row r="128" spans="2:21" ht="15">
      <c r="B128" s="1"/>
      <c r="C128" s="2"/>
      <c r="D128" s="2"/>
      <c r="E128" s="2"/>
      <c r="F128" s="2"/>
      <c r="G128" s="2"/>
      <c r="H128" s="2"/>
      <c r="I128" s="2"/>
      <c r="J128" s="2">
        <v>1.2313529999999999</v>
      </c>
      <c r="K128" s="3"/>
      <c r="L128" s="1"/>
      <c r="M128" s="2"/>
      <c r="N128" s="2"/>
      <c r="O128" s="2"/>
      <c r="P128" s="2"/>
      <c r="Q128" s="2"/>
      <c r="R128" s="2"/>
      <c r="S128" s="2"/>
      <c r="T128" s="2"/>
      <c r="U128" s="3"/>
    </row>
    <row r="129" spans="2:21" ht="15">
      <c r="B129" s="1"/>
      <c r="C129" s="2"/>
      <c r="D129" s="2"/>
      <c r="E129" s="2"/>
      <c r="F129" s="2"/>
      <c r="G129" s="2"/>
      <c r="H129" s="2"/>
      <c r="I129" s="2"/>
      <c r="J129" s="2">
        <v>0.72753939999999995</v>
      </c>
      <c r="K129" s="3"/>
      <c r="L129" s="1"/>
      <c r="M129" s="2"/>
      <c r="N129" s="2"/>
      <c r="O129" s="2"/>
      <c r="P129" s="2"/>
      <c r="Q129" s="2"/>
      <c r="R129" s="2"/>
      <c r="S129" s="2"/>
      <c r="T129" s="2"/>
      <c r="U129" s="3"/>
    </row>
    <row r="130" spans="2:21" ht="15">
      <c r="B130" s="1"/>
      <c r="C130" s="2"/>
      <c r="D130" s="2"/>
      <c r="E130" s="2"/>
      <c r="F130" s="2"/>
      <c r="G130" s="2"/>
      <c r="H130" s="2"/>
      <c r="I130" s="2"/>
      <c r="J130" s="2">
        <v>0.77661420000000003</v>
      </c>
      <c r="K130" s="3"/>
      <c r="L130" s="1"/>
      <c r="M130" s="2"/>
      <c r="N130" s="2"/>
      <c r="O130" s="2"/>
      <c r="P130" s="2"/>
      <c r="Q130" s="2"/>
      <c r="R130" s="2"/>
      <c r="S130" s="2"/>
      <c r="T130" s="2"/>
      <c r="U130" s="3"/>
    </row>
    <row r="131" spans="2:21" ht="15">
      <c r="B131" s="1"/>
      <c r="C131" s="2"/>
      <c r="D131" s="2"/>
      <c r="E131" s="2"/>
      <c r="F131" s="2"/>
      <c r="G131" s="2"/>
      <c r="H131" s="2"/>
      <c r="I131" s="2"/>
      <c r="J131" s="2">
        <v>0.83121460000000003</v>
      </c>
      <c r="K131" s="3"/>
      <c r="L131" s="1"/>
      <c r="M131" s="2"/>
      <c r="N131" s="2"/>
      <c r="O131" s="2"/>
      <c r="P131" s="2"/>
      <c r="Q131" s="2"/>
      <c r="R131" s="2"/>
      <c r="S131" s="2"/>
      <c r="T131" s="2"/>
      <c r="U131" s="3"/>
    </row>
    <row r="132" spans="2:21" ht="15">
      <c r="B132" s="1"/>
      <c r="C132" s="2"/>
      <c r="D132" s="2"/>
      <c r="E132" s="2"/>
      <c r="F132" s="2"/>
      <c r="G132" s="2"/>
      <c r="H132" s="2"/>
      <c r="I132" s="2"/>
      <c r="J132" s="2">
        <v>1.2073879999999999</v>
      </c>
      <c r="K132" s="3"/>
      <c r="L132" s="1"/>
      <c r="M132" s="2"/>
      <c r="N132" s="2"/>
      <c r="O132" s="2"/>
      <c r="P132" s="2"/>
      <c r="Q132" s="2"/>
      <c r="R132" s="2"/>
      <c r="S132" s="2"/>
      <c r="T132" s="2"/>
      <c r="U132" s="3"/>
    </row>
    <row r="133" spans="2:21" ht="15">
      <c r="B133" s="1"/>
      <c r="C133" s="2"/>
      <c r="D133" s="2"/>
      <c r="E133" s="2"/>
      <c r="F133" s="2"/>
      <c r="G133" s="2"/>
      <c r="H133" s="2"/>
      <c r="I133" s="2"/>
      <c r="J133" s="2">
        <v>0.9033795</v>
      </c>
      <c r="K133" s="3"/>
      <c r="L133" s="1"/>
      <c r="M133" s="2"/>
      <c r="N133" s="2"/>
      <c r="O133" s="2"/>
      <c r="P133" s="2"/>
      <c r="Q133" s="2"/>
      <c r="R133" s="2"/>
      <c r="S133" s="2"/>
      <c r="T133" s="2"/>
      <c r="U133" s="3"/>
    </row>
    <row r="134" spans="2:21" ht="15">
      <c r="B134" s="1"/>
      <c r="C134" s="2"/>
      <c r="D134" s="2"/>
      <c r="E134" s="2"/>
      <c r="F134" s="2"/>
      <c r="G134" s="2"/>
      <c r="H134" s="2"/>
      <c r="I134" s="2"/>
      <c r="J134" s="2">
        <v>1.122064</v>
      </c>
      <c r="K134" s="3"/>
      <c r="L134" s="1"/>
      <c r="M134" s="2"/>
      <c r="N134" s="2"/>
      <c r="O134" s="2"/>
      <c r="P134" s="2"/>
      <c r="Q134" s="2"/>
      <c r="R134" s="2"/>
      <c r="S134" s="2"/>
      <c r="T134" s="2"/>
      <c r="U134" s="3"/>
    </row>
    <row r="135" spans="2:21" ht="15">
      <c r="B135" s="1"/>
      <c r="C135" s="2"/>
      <c r="D135" s="2"/>
      <c r="E135" s="2"/>
      <c r="F135" s="2"/>
      <c r="G135" s="2"/>
      <c r="H135" s="2"/>
      <c r="I135" s="2"/>
      <c r="J135" s="2">
        <v>0.66855880000000001</v>
      </c>
      <c r="K135" s="3"/>
      <c r="L135" s="1"/>
      <c r="M135" s="2"/>
      <c r="N135" s="2"/>
      <c r="O135" s="2"/>
      <c r="P135" s="2"/>
      <c r="Q135" s="2"/>
      <c r="R135" s="2"/>
      <c r="S135" s="2"/>
      <c r="T135" s="2"/>
      <c r="U135" s="3"/>
    </row>
    <row r="136" spans="2:21" ht="15">
      <c r="B136" s="1"/>
      <c r="C136" s="2"/>
      <c r="D136" s="2"/>
      <c r="E136" s="2"/>
      <c r="F136" s="2"/>
      <c r="G136" s="2"/>
      <c r="H136" s="2"/>
      <c r="I136" s="2"/>
      <c r="J136" s="2">
        <v>0.76263060000000005</v>
      </c>
      <c r="K136" s="3"/>
      <c r="L136" s="1"/>
      <c r="M136" s="2"/>
      <c r="N136" s="2"/>
      <c r="O136" s="2"/>
      <c r="P136" s="2"/>
      <c r="Q136" s="2"/>
      <c r="R136" s="2"/>
      <c r="S136" s="2"/>
      <c r="T136" s="2"/>
      <c r="U136" s="3"/>
    </row>
    <row r="137" spans="2:21" ht="15">
      <c r="B137" s="1"/>
      <c r="C137" s="2"/>
      <c r="D137" s="2"/>
      <c r="E137" s="2"/>
      <c r="F137" s="2"/>
      <c r="G137" s="2"/>
      <c r="H137" s="2"/>
      <c r="I137" s="2"/>
      <c r="J137" s="2">
        <v>0.66054749999999995</v>
      </c>
      <c r="K137" s="3"/>
      <c r="L137" s="1"/>
      <c r="M137" s="2"/>
      <c r="N137" s="2"/>
      <c r="O137" s="2"/>
      <c r="P137" s="2"/>
      <c r="Q137" s="2"/>
      <c r="R137" s="2"/>
      <c r="S137" s="2"/>
      <c r="T137" s="2"/>
      <c r="U137" s="3"/>
    </row>
    <row r="138" spans="2:21" ht="15">
      <c r="B138" s="1"/>
      <c r="C138" s="2"/>
      <c r="D138" s="2"/>
      <c r="E138" s="2"/>
      <c r="F138" s="2"/>
      <c r="G138" s="2"/>
      <c r="H138" s="2"/>
      <c r="I138" s="2"/>
      <c r="J138" s="2">
        <v>1.139748</v>
      </c>
      <c r="K138" s="3"/>
      <c r="L138" s="1"/>
      <c r="M138" s="2"/>
      <c r="N138" s="2"/>
      <c r="O138" s="2"/>
      <c r="P138" s="2"/>
      <c r="Q138" s="2"/>
      <c r="R138" s="2"/>
      <c r="S138" s="2"/>
      <c r="T138" s="2"/>
      <c r="U138" s="3"/>
    </row>
    <row r="139" spans="2:21" ht="15">
      <c r="B139" s="1"/>
      <c r="C139" s="2"/>
      <c r="D139" s="2"/>
      <c r="E139" s="2"/>
      <c r="F139" s="2"/>
      <c r="G139" s="2"/>
      <c r="H139" s="2"/>
      <c r="I139" s="2"/>
      <c r="J139" s="2">
        <v>0.99617370000000005</v>
      </c>
      <c r="K139" s="3"/>
      <c r="L139" s="1"/>
      <c r="M139" s="2"/>
      <c r="N139" s="2"/>
      <c r="O139" s="2"/>
      <c r="P139" s="2"/>
      <c r="Q139" s="2"/>
      <c r="R139" s="2"/>
      <c r="S139" s="2"/>
      <c r="T139" s="2"/>
      <c r="U139" s="3"/>
    </row>
    <row r="140" spans="2:21" ht="15">
      <c r="B140" s="1"/>
      <c r="C140" s="2"/>
      <c r="D140" s="2"/>
      <c r="E140" s="2"/>
      <c r="F140" s="2"/>
      <c r="G140" s="2"/>
      <c r="H140" s="2"/>
      <c r="I140" s="2"/>
      <c r="J140" s="2">
        <v>1.065941</v>
      </c>
      <c r="K140" s="3"/>
      <c r="L140" s="1"/>
      <c r="M140" s="2"/>
      <c r="N140" s="2"/>
      <c r="O140" s="2"/>
      <c r="P140" s="2"/>
      <c r="Q140" s="2"/>
      <c r="R140" s="2"/>
      <c r="S140" s="2"/>
      <c r="T140" s="2"/>
      <c r="U140" s="3"/>
    </row>
    <row r="141" spans="2:21" ht="15">
      <c r="B141" s="1"/>
      <c r="C141" s="2"/>
      <c r="D141" s="2"/>
      <c r="E141" s="2"/>
      <c r="F141" s="2"/>
      <c r="G141" s="2"/>
      <c r="H141" s="2"/>
      <c r="I141" s="2"/>
      <c r="J141" s="2">
        <v>0.95146629999999999</v>
      </c>
      <c r="K141" s="3"/>
      <c r="L141" s="1"/>
      <c r="M141" s="2"/>
      <c r="N141" s="2"/>
      <c r="O141" s="2"/>
      <c r="P141" s="2"/>
      <c r="Q141" s="2"/>
      <c r="R141" s="2"/>
      <c r="S141" s="2"/>
      <c r="T141" s="2"/>
      <c r="U141" s="3"/>
    </row>
    <row r="142" spans="2:21" ht="15">
      <c r="B142" s="1"/>
      <c r="C142" s="2"/>
      <c r="D142" s="2"/>
      <c r="E142" s="2"/>
      <c r="F142" s="2"/>
      <c r="G142" s="2"/>
      <c r="H142" s="2"/>
      <c r="I142" s="2"/>
      <c r="J142" s="2">
        <v>0.82349280000000002</v>
      </c>
      <c r="K142" s="3"/>
      <c r="L142" s="1"/>
      <c r="M142" s="2"/>
      <c r="N142" s="2"/>
      <c r="O142" s="2"/>
      <c r="P142" s="2"/>
      <c r="Q142" s="2"/>
      <c r="R142" s="2"/>
      <c r="S142" s="2"/>
      <c r="T142" s="2"/>
      <c r="U142" s="3"/>
    </row>
    <row r="143" spans="2:21" ht="15">
      <c r="B143" s="1"/>
      <c r="C143" s="2"/>
      <c r="D143" s="2"/>
      <c r="E143" s="2"/>
      <c r="F143" s="2"/>
      <c r="G143" s="2"/>
      <c r="H143" s="2"/>
      <c r="I143" s="2"/>
      <c r="J143" s="2">
        <v>1.011617</v>
      </c>
      <c r="K143" s="3"/>
      <c r="L143" s="1"/>
      <c r="M143" s="2"/>
      <c r="N143" s="2"/>
      <c r="O143" s="2"/>
      <c r="P143" s="2"/>
      <c r="Q143" s="2"/>
      <c r="R143" s="2"/>
      <c r="S143" s="2"/>
      <c r="T143" s="2"/>
      <c r="U143" s="3"/>
    </row>
    <row r="144" spans="2:21" ht="15">
      <c r="B144" s="1"/>
      <c r="C144" s="2"/>
      <c r="D144" s="2"/>
      <c r="E144" s="2"/>
      <c r="F144" s="2"/>
      <c r="G144" s="2"/>
      <c r="H144" s="2"/>
      <c r="I144" s="2"/>
      <c r="J144" s="2">
        <v>1.051523</v>
      </c>
      <c r="K144" s="3"/>
      <c r="L144" s="1"/>
      <c r="M144" s="2"/>
      <c r="N144" s="2"/>
      <c r="O144" s="2"/>
      <c r="P144" s="2"/>
      <c r="Q144" s="2"/>
      <c r="R144" s="2"/>
      <c r="S144" s="2"/>
      <c r="T144" s="2"/>
      <c r="U144" s="3"/>
    </row>
    <row r="145" spans="2:21" ht="15">
      <c r="B145" s="1"/>
      <c r="C145" s="2"/>
      <c r="D145" s="2"/>
      <c r="E145" s="2"/>
      <c r="F145" s="2"/>
      <c r="G145" s="2"/>
      <c r="H145" s="2"/>
      <c r="I145" s="2"/>
      <c r="J145" s="2">
        <v>0.99213340000000005</v>
      </c>
      <c r="K145" s="3"/>
      <c r="L145" s="1"/>
      <c r="M145" s="2"/>
      <c r="N145" s="2"/>
      <c r="O145" s="2"/>
      <c r="P145" s="2"/>
      <c r="Q145" s="2"/>
      <c r="R145" s="2"/>
      <c r="S145" s="2"/>
      <c r="T145" s="2"/>
      <c r="U145" s="3"/>
    </row>
    <row r="146" spans="2:21" ht="15">
      <c r="B146" s="1"/>
      <c r="C146" s="2"/>
      <c r="D146" s="2"/>
      <c r="E146" s="2"/>
      <c r="F146" s="2"/>
      <c r="G146" s="2"/>
      <c r="H146" s="2"/>
      <c r="I146" s="2"/>
      <c r="J146" s="2">
        <v>0.63011329999999999</v>
      </c>
      <c r="K146" s="3"/>
      <c r="L146" s="1"/>
      <c r="M146" s="2"/>
      <c r="N146" s="2"/>
      <c r="O146" s="2"/>
      <c r="P146" s="2"/>
      <c r="Q146" s="2"/>
      <c r="R146" s="2"/>
      <c r="S146" s="2"/>
      <c r="T146" s="2"/>
      <c r="U146" s="3"/>
    </row>
    <row r="147" spans="2:21" ht="15">
      <c r="B147" s="1"/>
      <c r="C147" s="2"/>
      <c r="D147" s="2"/>
      <c r="E147" s="2"/>
      <c r="F147" s="2"/>
      <c r="G147" s="2"/>
      <c r="H147" s="2"/>
      <c r="I147" s="2"/>
      <c r="J147" s="2">
        <v>0.67856510000000003</v>
      </c>
      <c r="K147" s="3"/>
      <c r="L147" s="1"/>
      <c r="M147" s="2"/>
      <c r="N147" s="2"/>
      <c r="O147" s="2"/>
      <c r="P147" s="2"/>
      <c r="Q147" s="2"/>
      <c r="R147" s="2"/>
      <c r="S147" s="2"/>
      <c r="T147" s="2"/>
      <c r="U147" s="3"/>
    </row>
    <row r="148" spans="2:21" ht="15">
      <c r="B148" s="1"/>
      <c r="C148" s="2"/>
      <c r="D148" s="2"/>
      <c r="E148" s="2"/>
      <c r="F148" s="2"/>
      <c r="G148" s="2"/>
      <c r="H148" s="2"/>
      <c r="I148" s="2"/>
      <c r="J148" s="2">
        <v>0.55928889999999998</v>
      </c>
      <c r="K148" s="3"/>
      <c r="L148" s="1"/>
      <c r="M148" s="2"/>
      <c r="N148" s="2"/>
      <c r="O148" s="2"/>
      <c r="P148" s="2"/>
      <c r="Q148" s="2"/>
      <c r="R148" s="2"/>
      <c r="S148" s="2"/>
      <c r="T148" s="2"/>
      <c r="U148" s="3"/>
    </row>
    <row r="149" spans="2:21" ht="15">
      <c r="B149" s="1"/>
      <c r="C149" s="2"/>
      <c r="D149" s="2"/>
      <c r="E149" s="2"/>
      <c r="F149" s="2"/>
      <c r="G149" s="2"/>
      <c r="H149" s="2"/>
      <c r="I149" s="2"/>
      <c r="J149" s="2">
        <v>0.57928880000000005</v>
      </c>
      <c r="K149" s="3"/>
      <c r="L149" s="1"/>
      <c r="M149" s="2"/>
      <c r="N149" s="2"/>
      <c r="O149" s="2"/>
      <c r="P149" s="2"/>
      <c r="Q149" s="2"/>
      <c r="R149" s="2"/>
      <c r="S149" s="2"/>
      <c r="T149" s="2"/>
      <c r="U149" s="3"/>
    </row>
    <row r="150" spans="2:21">
      <c r="B150" s="75"/>
      <c r="C150" s="76"/>
      <c r="D150" s="76"/>
      <c r="E150" s="76"/>
      <c r="F150" s="76"/>
      <c r="G150" s="76"/>
      <c r="H150" s="76"/>
      <c r="I150" s="76"/>
      <c r="J150" s="76"/>
      <c r="K150" s="77"/>
      <c r="L150" s="75"/>
      <c r="M150" s="76"/>
      <c r="N150" s="76"/>
      <c r="O150" s="76"/>
      <c r="P150" s="76"/>
      <c r="Q150" s="76"/>
      <c r="R150" s="76"/>
      <c r="S150" s="76"/>
      <c r="T150" s="76"/>
      <c r="U150" s="77"/>
    </row>
    <row r="151" spans="2:21">
      <c r="B151" s="78"/>
      <c r="C151" s="79"/>
      <c r="D151" s="79"/>
      <c r="E151" s="79"/>
      <c r="F151" s="79"/>
      <c r="G151" s="79"/>
      <c r="H151" s="79"/>
      <c r="I151" s="79"/>
      <c r="J151" s="79"/>
      <c r="K151" s="80"/>
      <c r="L151" s="78"/>
      <c r="M151" s="79"/>
      <c r="N151" s="79"/>
      <c r="O151" s="79"/>
      <c r="P151" s="79"/>
      <c r="Q151" s="79"/>
      <c r="R151" s="79"/>
      <c r="S151" s="79"/>
      <c r="T151" s="79"/>
      <c r="U151" s="80"/>
    </row>
  </sheetData>
  <mergeCells count="2">
    <mergeCell ref="B2:K2"/>
    <mergeCell ref="L2:U2"/>
  </mergeCells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E10" sqref="E10"/>
    </sheetView>
  </sheetViews>
  <sheetFormatPr defaultColWidth="12.75" defaultRowHeight="14.25"/>
  <sheetData>
    <row r="1" spans="1:2" ht="15">
      <c r="A1" s="10" t="s">
        <v>102</v>
      </c>
    </row>
    <row r="3" spans="1:2" ht="15">
      <c r="A3" s="45" t="s">
        <v>1</v>
      </c>
      <c r="B3" s="31" t="s">
        <v>17</v>
      </c>
    </row>
    <row r="4" spans="1:2" ht="15">
      <c r="A4" s="1">
        <v>0.85860000000000003</v>
      </c>
      <c r="B4" s="7">
        <v>0.8306</v>
      </c>
    </row>
    <row r="5" spans="1:2" ht="15">
      <c r="A5" s="1">
        <v>0.66349999999999998</v>
      </c>
      <c r="B5" s="7">
        <v>0.78500000000000003</v>
      </c>
    </row>
    <row r="6" spans="1:2" ht="15">
      <c r="A6" s="1">
        <v>0.96199999999999997</v>
      </c>
      <c r="B6" s="7">
        <v>0.94989999999999997</v>
      </c>
    </row>
    <row r="7" spans="1:2" ht="15">
      <c r="A7" s="1">
        <v>0.77190000000000003</v>
      </c>
      <c r="B7" s="7">
        <v>0.88360000000000005</v>
      </c>
    </row>
    <row r="8" spans="1:2" ht="15">
      <c r="A8" s="1">
        <v>0.92079999999999995</v>
      </c>
      <c r="B8" s="7">
        <v>1.0541</v>
      </c>
    </row>
    <row r="9" spans="1:2" ht="15">
      <c r="A9" s="1">
        <v>0.89459999999999995</v>
      </c>
      <c r="B9" s="7">
        <v>1.032</v>
      </c>
    </row>
    <row r="10" spans="1:2" ht="15">
      <c r="A10" s="1">
        <v>1.0217000000000001</v>
      </c>
      <c r="B10" s="7">
        <v>1.1866000000000001</v>
      </c>
    </row>
    <row r="11" spans="1:2" ht="15">
      <c r="A11" s="1">
        <v>0.99629999999999996</v>
      </c>
      <c r="B11" s="7">
        <v>0.95279999999999998</v>
      </c>
    </row>
    <row r="12" spans="1:2" ht="15">
      <c r="A12" s="1">
        <v>0.85199999999999998</v>
      </c>
      <c r="B12" s="7">
        <v>1.1951000000000001</v>
      </c>
    </row>
    <row r="13" spans="1:2" ht="15">
      <c r="A13" s="4">
        <v>1.0235000000000001</v>
      </c>
      <c r="B13" s="8">
        <v>1.1345000000000001</v>
      </c>
    </row>
  </sheetData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4"/>
  <sheetViews>
    <sheetView workbookViewId="0">
      <selection activeCell="E14" sqref="E14"/>
    </sheetView>
  </sheetViews>
  <sheetFormatPr defaultColWidth="12.75" defaultRowHeight="14.25"/>
  <sheetData>
    <row r="2" spans="1:2" ht="15">
      <c r="A2" s="10" t="s">
        <v>103</v>
      </c>
    </row>
    <row r="4" spans="1:2" ht="15">
      <c r="A4" s="45" t="s">
        <v>1</v>
      </c>
      <c r="B4" s="31" t="s">
        <v>17</v>
      </c>
    </row>
    <row r="5" spans="1:2" ht="15">
      <c r="A5" s="1">
        <v>111</v>
      </c>
      <c r="B5" s="7">
        <v>82</v>
      </c>
    </row>
    <row r="6" spans="1:2" ht="15">
      <c r="A6" s="1">
        <v>82</v>
      </c>
      <c r="B6" s="7">
        <v>50</v>
      </c>
    </row>
    <row r="7" spans="1:2" ht="15">
      <c r="A7" s="1">
        <v>105</v>
      </c>
      <c r="B7" s="7">
        <v>69</v>
      </c>
    </row>
    <row r="8" spans="1:2" ht="15">
      <c r="A8" s="1">
        <v>84</v>
      </c>
      <c r="B8" s="7">
        <v>125</v>
      </c>
    </row>
    <row r="9" spans="1:2" ht="15">
      <c r="A9" s="1">
        <v>49</v>
      </c>
      <c r="B9" s="7">
        <v>63</v>
      </c>
    </row>
    <row r="10" spans="1:2" ht="15">
      <c r="A10" s="1">
        <v>86</v>
      </c>
      <c r="B10" s="7">
        <v>78</v>
      </c>
    </row>
    <row r="11" spans="1:2" ht="15">
      <c r="A11" s="1">
        <v>96</v>
      </c>
      <c r="B11" s="7">
        <v>77</v>
      </c>
    </row>
    <row r="12" spans="1:2" ht="15">
      <c r="A12" s="1">
        <v>107</v>
      </c>
      <c r="B12" s="7">
        <v>76</v>
      </c>
    </row>
    <row r="13" spans="1:2" ht="15">
      <c r="A13" s="1">
        <v>147</v>
      </c>
      <c r="B13" s="7">
        <v>61</v>
      </c>
    </row>
    <row r="14" spans="1:2" ht="15">
      <c r="A14" s="4">
        <v>96</v>
      </c>
      <c r="B14" s="8">
        <v>54</v>
      </c>
    </row>
  </sheetData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4"/>
  <sheetViews>
    <sheetView workbookViewId="0">
      <selection activeCell="F18" sqref="F18"/>
    </sheetView>
  </sheetViews>
  <sheetFormatPr defaultColWidth="12.75" defaultRowHeight="14.25"/>
  <sheetData>
    <row r="2" spans="1:2" ht="15">
      <c r="A2" s="10" t="s">
        <v>104</v>
      </c>
    </row>
    <row r="4" spans="1:2" ht="15">
      <c r="A4" s="9" t="s">
        <v>1</v>
      </c>
      <c r="B4" s="48" t="s">
        <v>17</v>
      </c>
    </row>
    <row r="5" spans="1:2" ht="15">
      <c r="A5" s="7">
        <v>3.926129</v>
      </c>
      <c r="B5" s="3">
        <v>4.5166399999999998</v>
      </c>
    </row>
    <row r="6" spans="1:2" ht="15">
      <c r="A6" s="7">
        <v>4.5761190000000003</v>
      </c>
      <c r="B6" s="3">
        <v>3.3925290000000001</v>
      </c>
    </row>
    <row r="7" spans="1:2" ht="15">
      <c r="A7" s="7">
        <v>3.437049</v>
      </c>
      <c r="B7" s="3">
        <v>3.8127080000000002</v>
      </c>
    </row>
    <row r="8" spans="1:2" ht="15">
      <c r="A8" s="7">
        <v>4.176831</v>
      </c>
      <c r="B8" s="3">
        <v>4.0212719999999997</v>
      </c>
    </row>
    <row r="9" spans="1:2" ht="15">
      <c r="A9" s="7">
        <v>3.2649849999999998</v>
      </c>
      <c r="B9" s="3">
        <v>2.9391929999999999</v>
      </c>
    </row>
    <row r="10" spans="1:2" ht="15">
      <c r="A10" s="7">
        <v>3.5913849999999998</v>
      </c>
      <c r="B10" s="3">
        <v>3.380922</v>
      </c>
    </row>
    <row r="11" spans="1:2" ht="15">
      <c r="A11" s="7">
        <v>2.772818</v>
      </c>
      <c r="B11" s="3">
        <v>3.8671989999999998</v>
      </c>
    </row>
    <row r="12" spans="1:2" ht="15">
      <c r="A12" s="7">
        <v>3.0509179999999998</v>
      </c>
      <c r="B12" s="3">
        <v>4.694439</v>
      </c>
    </row>
    <row r="13" spans="1:2" ht="15">
      <c r="A13" s="7">
        <v>3.7357860000000001</v>
      </c>
      <c r="B13" s="3">
        <v>2.5733830000000002</v>
      </c>
    </row>
    <row r="14" spans="1:2" ht="15">
      <c r="A14" s="8">
        <v>2.5101800000000001</v>
      </c>
      <c r="B14" s="6">
        <v>2.1502520000000001</v>
      </c>
    </row>
  </sheetData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D13" sqref="D13"/>
    </sheetView>
  </sheetViews>
  <sheetFormatPr defaultColWidth="12.75" defaultRowHeight="14.25"/>
  <sheetData>
    <row r="1" spans="1:6" ht="15">
      <c r="A1" s="10" t="s">
        <v>7</v>
      </c>
    </row>
    <row r="2" spans="1:6" ht="15">
      <c r="A2" s="81" t="s">
        <v>1</v>
      </c>
      <c r="B2" s="82"/>
      <c r="C2" s="83"/>
      <c r="D2" s="85" t="s">
        <v>17</v>
      </c>
      <c r="E2" s="85"/>
      <c r="F2" s="86"/>
    </row>
    <row r="3" spans="1:6" ht="15">
      <c r="A3" s="22">
        <v>1.8673029999999999</v>
      </c>
      <c r="B3" s="20">
        <v>2.0477150000000002</v>
      </c>
      <c r="C3" s="21">
        <v>1.913918</v>
      </c>
      <c r="D3" s="20">
        <v>3.0435859999999999</v>
      </c>
      <c r="E3" s="20">
        <v>3.4447920000000001</v>
      </c>
      <c r="F3" s="21">
        <v>3.48041</v>
      </c>
    </row>
    <row r="7" spans="1:6" ht="15">
      <c r="A7" s="10" t="s">
        <v>105</v>
      </c>
    </row>
    <row r="8" spans="1:6" ht="15">
      <c r="A8" s="81" t="s">
        <v>1</v>
      </c>
      <c r="B8" s="82"/>
      <c r="C8" s="83"/>
      <c r="D8" s="85" t="s">
        <v>17</v>
      </c>
      <c r="E8" s="85"/>
      <c r="F8" s="86"/>
    </row>
    <row r="9" spans="1:6" ht="15">
      <c r="A9" s="4">
        <v>2186.54</v>
      </c>
      <c r="B9" s="5">
        <v>1768.364</v>
      </c>
      <c r="C9" s="6">
        <v>1830.81</v>
      </c>
      <c r="D9" s="5">
        <v>3009.66</v>
      </c>
      <c r="E9" s="5">
        <v>2492.2800000000002</v>
      </c>
      <c r="F9" s="6">
        <v>2544.86</v>
      </c>
    </row>
  </sheetData>
  <mergeCells count="4">
    <mergeCell ref="A8:C8"/>
    <mergeCell ref="D8:F8"/>
    <mergeCell ref="A2:C2"/>
    <mergeCell ref="D2:F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I13" sqref="I13"/>
    </sheetView>
  </sheetViews>
  <sheetFormatPr defaultColWidth="12.75" defaultRowHeight="14.25"/>
  <sheetData>
    <row r="1" spans="1:4" ht="15">
      <c r="A1" s="10" t="s">
        <v>11</v>
      </c>
      <c r="B1" s="10"/>
      <c r="C1" s="10"/>
      <c r="D1" s="10"/>
    </row>
    <row r="2" spans="1:4" ht="15">
      <c r="A2" s="10"/>
      <c r="B2" s="9" t="s">
        <v>12</v>
      </c>
      <c r="C2" s="13" t="s">
        <v>2</v>
      </c>
      <c r="D2" s="10"/>
    </row>
    <row r="3" spans="1:4" ht="15">
      <c r="A3" s="10"/>
      <c r="B3" s="7">
        <v>1.4043000000000001</v>
      </c>
      <c r="C3" s="3">
        <v>1.1644000000000001</v>
      </c>
      <c r="D3" s="10"/>
    </row>
    <row r="4" spans="1:4" ht="15">
      <c r="A4" s="10"/>
      <c r="B4" s="7">
        <v>1.9024000000000001</v>
      </c>
      <c r="C4" s="3">
        <v>0.87780000000000002</v>
      </c>
      <c r="D4" s="10"/>
    </row>
    <row r="5" spans="1:4" ht="15">
      <c r="A5" s="10"/>
      <c r="B5" s="7">
        <v>1.0583</v>
      </c>
      <c r="C5" s="3">
        <v>1.1993</v>
      </c>
      <c r="D5" s="10"/>
    </row>
    <row r="6" spans="1:4" ht="15">
      <c r="A6" s="10"/>
      <c r="B6" s="7">
        <v>1.7538</v>
      </c>
      <c r="C6" s="3">
        <v>1.2255</v>
      </c>
      <c r="D6" s="10"/>
    </row>
    <row r="7" spans="1:4" ht="15">
      <c r="A7" s="10"/>
      <c r="B7" s="8">
        <v>1.8374999999999999</v>
      </c>
      <c r="C7" s="6">
        <v>0.91979999999999995</v>
      </c>
      <c r="D7" s="10"/>
    </row>
    <row r="8" spans="1:4" ht="15">
      <c r="A8" s="10"/>
      <c r="B8" s="10"/>
      <c r="C8" s="10"/>
      <c r="D8" s="10"/>
    </row>
    <row r="9" spans="1:4" ht="15">
      <c r="A9" s="10"/>
      <c r="B9" s="10"/>
      <c r="C9" s="10"/>
      <c r="D9" s="10"/>
    </row>
    <row r="10" spans="1:4" ht="15">
      <c r="A10" s="10"/>
      <c r="B10" s="10"/>
      <c r="C10" s="10"/>
      <c r="D10" s="10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"/>
  <sheetViews>
    <sheetView workbookViewId="0"/>
  </sheetViews>
  <sheetFormatPr defaultColWidth="12.75" defaultRowHeight="14.25"/>
  <sheetData>
    <row r="1" spans="1:19" ht="15">
      <c r="A1" s="10" t="s">
        <v>13</v>
      </c>
    </row>
    <row r="3" spans="1:19" ht="16.5">
      <c r="B3" s="16"/>
      <c r="C3" s="81" t="s">
        <v>1</v>
      </c>
      <c r="D3" s="82"/>
      <c r="E3" s="82"/>
      <c r="F3" s="82"/>
      <c r="G3" s="82"/>
      <c r="H3" s="82"/>
      <c r="I3" s="82"/>
      <c r="J3" s="83"/>
      <c r="K3" s="84" t="s">
        <v>9</v>
      </c>
      <c r="L3" s="85"/>
      <c r="M3" s="85"/>
      <c r="N3" s="85"/>
      <c r="O3" s="85"/>
      <c r="P3" s="85"/>
      <c r="Q3" s="85"/>
      <c r="R3" s="85"/>
      <c r="S3" s="86"/>
    </row>
    <row r="4" spans="1:19" ht="15">
      <c r="B4" s="17" t="s">
        <v>14</v>
      </c>
      <c r="C4" s="1">
        <v>1.035358</v>
      </c>
      <c r="D4" s="2">
        <v>1.2038059999999999</v>
      </c>
      <c r="E4" s="2">
        <v>0.49482150000000003</v>
      </c>
      <c r="F4" s="2">
        <v>1.662588</v>
      </c>
      <c r="G4" s="2">
        <v>0.99390860000000003</v>
      </c>
      <c r="H4" s="2">
        <v>0.98207060000000002</v>
      </c>
      <c r="I4" s="2">
        <v>1.170296</v>
      </c>
      <c r="J4" s="3">
        <v>0.54814649999999998</v>
      </c>
      <c r="K4" s="1">
        <v>0.89097669999999995</v>
      </c>
      <c r="L4" s="2">
        <v>1.237228</v>
      </c>
      <c r="M4" s="2">
        <v>0.74951659999999998</v>
      </c>
      <c r="N4" s="2">
        <v>0.75001390000000001</v>
      </c>
      <c r="O4" s="2">
        <v>0.42741970000000001</v>
      </c>
      <c r="P4" s="2">
        <v>0.74346199999999996</v>
      </c>
      <c r="Q4" s="2">
        <v>0.85541800000000001</v>
      </c>
      <c r="R4" s="2">
        <v>0.67815559999999997</v>
      </c>
      <c r="S4" s="3">
        <v>0.5638647</v>
      </c>
    </row>
    <row r="5" spans="1:19" ht="15">
      <c r="B5" s="15" t="s">
        <v>15</v>
      </c>
      <c r="C5" s="4">
        <v>5.4390460000000003</v>
      </c>
      <c r="D5" s="5">
        <v>3.7942710000000002</v>
      </c>
      <c r="E5" s="5">
        <v>7.5294759999999998</v>
      </c>
      <c r="F5" s="5">
        <v>4.7730269999999999</v>
      </c>
      <c r="G5" s="5">
        <v>5.7490790000000001</v>
      </c>
      <c r="H5" s="5">
        <v>8.7173560000000005</v>
      </c>
      <c r="I5" s="5">
        <v>3.4114870000000002</v>
      </c>
      <c r="J5" s="6">
        <v>5.5524430000000002</v>
      </c>
      <c r="K5" s="4">
        <v>7.2408089999999996</v>
      </c>
      <c r="L5" s="5">
        <v>8.284986</v>
      </c>
      <c r="M5" s="5">
        <v>5.9727040000000002</v>
      </c>
      <c r="N5" s="5">
        <v>10.68745</v>
      </c>
      <c r="O5" s="5">
        <v>9.0086460000000006</v>
      </c>
      <c r="P5" s="5">
        <v>5.6171720000000001</v>
      </c>
      <c r="Q5" s="5">
        <v>4.8268740000000001</v>
      </c>
      <c r="R5" s="5">
        <v>10.047129999999999</v>
      </c>
      <c r="S5" s="6">
        <v>7.6099040000000002</v>
      </c>
    </row>
  </sheetData>
  <mergeCells count="2">
    <mergeCell ref="C3:J3"/>
    <mergeCell ref="K3:S3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E13" sqref="E13"/>
    </sheetView>
  </sheetViews>
  <sheetFormatPr defaultColWidth="12.75" defaultRowHeight="14.25"/>
  <sheetData>
    <row r="1" spans="1:3" ht="15">
      <c r="A1" s="10" t="s">
        <v>16</v>
      </c>
    </row>
    <row r="3" spans="1:3" ht="16.5">
      <c r="B3" s="9" t="s">
        <v>1</v>
      </c>
      <c r="C3" s="11" t="s">
        <v>9</v>
      </c>
    </row>
    <row r="4" spans="1:3" ht="15">
      <c r="B4" s="7">
        <v>0.35551129999999997</v>
      </c>
      <c r="C4" s="3">
        <v>0.4358687</v>
      </c>
    </row>
    <row r="5" spans="1:3" ht="15">
      <c r="B5" s="7">
        <v>0.59872740000000002</v>
      </c>
      <c r="C5" s="3">
        <v>0.18397430000000001</v>
      </c>
    </row>
    <row r="6" spans="1:3" ht="15">
      <c r="B6" s="7">
        <v>0.28378419999999999</v>
      </c>
      <c r="C6" s="3">
        <v>0.50444619999999996</v>
      </c>
    </row>
    <row r="7" spans="1:3" ht="15">
      <c r="B7" s="7">
        <v>0.23282620000000001</v>
      </c>
      <c r="C7" s="3">
        <v>0.60918030000000001</v>
      </c>
    </row>
    <row r="8" spans="1:3" ht="15">
      <c r="B8" s="7">
        <v>0.44350580000000001</v>
      </c>
      <c r="C8" s="3">
        <v>0.35731970000000002</v>
      </c>
    </row>
    <row r="9" spans="1:3" ht="15">
      <c r="B9" s="7">
        <v>0.49477349999999998</v>
      </c>
      <c r="C9" s="3">
        <v>0.27928589999999998</v>
      </c>
    </row>
    <row r="10" spans="1:3" ht="15">
      <c r="B10" s="7">
        <v>0.26540049999999998</v>
      </c>
      <c r="C10" s="3">
        <v>0.42985380000000001</v>
      </c>
    </row>
    <row r="11" spans="1:3" ht="15">
      <c r="B11" s="7">
        <v>0.19244610000000001</v>
      </c>
      <c r="C11" s="3">
        <v>0.25329679999999999</v>
      </c>
    </row>
    <row r="12" spans="1:3" ht="15">
      <c r="B12" s="7">
        <v>0.5016292</v>
      </c>
      <c r="C12" s="3">
        <v>0.39309080000000002</v>
      </c>
    </row>
    <row r="13" spans="1:3" ht="15">
      <c r="B13" s="7">
        <v>0.29575960000000001</v>
      </c>
      <c r="C13" s="3">
        <v>0.32948860000000002</v>
      </c>
    </row>
    <row r="14" spans="1:3" ht="15">
      <c r="B14" s="7"/>
      <c r="C14" s="3">
        <v>0.35538439999999999</v>
      </c>
    </row>
    <row r="15" spans="1:3" ht="15">
      <c r="B15" s="7"/>
      <c r="C15" s="3">
        <v>0.4860874</v>
      </c>
    </row>
    <row r="16" spans="1:3" ht="15">
      <c r="B16" s="7"/>
      <c r="C16" s="3">
        <v>0.49776860000000001</v>
      </c>
    </row>
    <row r="17" spans="2:3" ht="15">
      <c r="B17" s="8"/>
      <c r="C17" s="6">
        <v>0.47006880000000001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/>
  </sheetViews>
  <sheetFormatPr defaultColWidth="12.75" defaultRowHeight="14.25"/>
  <sheetData>
    <row r="1" spans="1:8" ht="15">
      <c r="A1" s="10" t="s">
        <v>22</v>
      </c>
    </row>
    <row r="3" spans="1:8" ht="15">
      <c r="B3" s="9"/>
      <c r="C3" s="82" t="s">
        <v>1</v>
      </c>
      <c r="D3" s="82"/>
      <c r="E3" s="82"/>
      <c r="F3" s="84" t="s">
        <v>17</v>
      </c>
      <c r="G3" s="85"/>
      <c r="H3" s="86"/>
    </row>
    <row r="4" spans="1:8" ht="15">
      <c r="B4" s="18" t="s">
        <v>18</v>
      </c>
      <c r="C4" s="2">
        <v>35.119970000000002</v>
      </c>
      <c r="D4" s="2">
        <v>59.282780000000002</v>
      </c>
      <c r="E4" s="2">
        <v>112.3746</v>
      </c>
      <c r="F4" s="1">
        <v>1239.4639999999999</v>
      </c>
      <c r="G4" s="2">
        <v>15.313980000000001</v>
      </c>
      <c r="H4" s="3">
        <v>271.28480000000002</v>
      </c>
    </row>
    <row r="5" spans="1:8" ht="15">
      <c r="B5" s="19" t="s">
        <v>19</v>
      </c>
      <c r="C5" s="20">
        <v>19.196120000000001</v>
      </c>
      <c r="D5" s="20">
        <v>24.617470000000001</v>
      </c>
      <c r="E5" s="20">
        <v>35.210039999999999</v>
      </c>
      <c r="F5" s="22">
        <v>77.993229999999997</v>
      </c>
      <c r="G5" s="20">
        <v>20.648409999999998</v>
      </c>
      <c r="H5" s="21">
        <v>26.834379999999999</v>
      </c>
    </row>
    <row r="6" spans="1:8" ht="15">
      <c r="B6" s="18" t="s">
        <v>20</v>
      </c>
      <c r="C6" s="2">
        <v>52.202829999999999</v>
      </c>
      <c r="D6" s="2">
        <v>86.348100000000002</v>
      </c>
      <c r="E6" s="2">
        <v>117.51990000000001</v>
      </c>
      <c r="F6" s="1">
        <v>357.10329999999999</v>
      </c>
      <c r="G6" s="2">
        <v>56.448500000000003</v>
      </c>
      <c r="H6" s="3">
        <v>189.97649999999999</v>
      </c>
    </row>
    <row r="7" spans="1:8" ht="15">
      <c r="B7" s="19" t="s">
        <v>21</v>
      </c>
      <c r="C7" s="20">
        <v>6.9498629999999997</v>
      </c>
      <c r="D7" s="20">
        <v>13.400790000000001</v>
      </c>
      <c r="E7" s="20">
        <v>20.13767</v>
      </c>
      <c r="F7" s="22">
        <v>124.52500000000001</v>
      </c>
      <c r="G7" s="20">
        <v>5.0420550000000004</v>
      </c>
      <c r="H7" s="21">
        <v>101.9004</v>
      </c>
    </row>
  </sheetData>
  <mergeCells count="2">
    <mergeCell ref="C3:E3"/>
    <mergeCell ref="F3:H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M12" sqref="M12"/>
    </sheetView>
  </sheetViews>
  <sheetFormatPr defaultColWidth="12.75" defaultRowHeight="14.25"/>
  <sheetData>
    <row r="1" spans="1:11" ht="15">
      <c r="A1" s="10" t="s">
        <v>22</v>
      </c>
    </row>
    <row r="3" spans="1:11" ht="15">
      <c r="B3" s="9"/>
      <c r="C3" s="82" t="s">
        <v>1</v>
      </c>
      <c r="D3" s="82"/>
      <c r="E3" s="82"/>
      <c r="F3" s="84" t="s">
        <v>17</v>
      </c>
      <c r="G3" s="85"/>
      <c r="H3" s="86"/>
      <c r="I3" s="85" t="s">
        <v>23</v>
      </c>
      <c r="J3" s="85"/>
      <c r="K3" s="86"/>
    </row>
    <row r="4" spans="1:11" ht="15">
      <c r="B4" s="18" t="s">
        <v>18</v>
      </c>
      <c r="C4" s="2">
        <v>25.003</v>
      </c>
      <c r="D4" s="2">
        <v>26.524750000000001</v>
      </c>
      <c r="E4" s="2">
        <v>25.920400000000001</v>
      </c>
      <c r="F4" s="1">
        <v>61.979170000000003</v>
      </c>
      <c r="G4" s="2">
        <v>62.280369999999998</v>
      </c>
      <c r="H4" s="3">
        <v>62.129800000000003</v>
      </c>
      <c r="I4" s="2">
        <v>49.90898</v>
      </c>
      <c r="J4" s="2">
        <v>55.337470000000003</v>
      </c>
      <c r="K4" s="3">
        <v>52.6235</v>
      </c>
    </row>
    <row r="5" spans="1:11" ht="15">
      <c r="B5" s="19" t="s">
        <v>19</v>
      </c>
      <c r="C5" s="20">
        <v>7.2431859999999997</v>
      </c>
      <c r="D5" s="20">
        <v>6.4298570000000002</v>
      </c>
      <c r="E5" s="20">
        <v>6.8445</v>
      </c>
      <c r="F5" s="22">
        <v>9.8091030000000003</v>
      </c>
      <c r="G5" s="20">
        <v>10.57887</v>
      </c>
      <c r="H5" s="21">
        <v>10.2098</v>
      </c>
      <c r="I5" s="20">
        <v>9.2924220000000002</v>
      </c>
      <c r="J5" s="20">
        <v>9.4680400000000002</v>
      </c>
      <c r="K5" s="21">
        <v>9.3803000000000001</v>
      </c>
    </row>
    <row r="6" spans="1:11" ht="15">
      <c r="B6" s="18" t="s">
        <v>20</v>
      </c>
      <c r="C6" s="2">
        <v>20.260079999999999</v>
      </c>
      <c r="D6" s="2">
        <v>14.850199999999999</v>
      </c>
      <c r="E6" s="2">
        <v>17.589700000000001</v>
      </c>
      <c r="F6" s="1">
        <v>34.217109999999998</v>
      </c>
      <c r="G6" s="2">
        <v>29.293220000000002</v>
      </c>
      <c r="H6" s="3">
        <v>31.755199999999999</v>
      </c>
      <c r="I6" s="2">
        <v>30.66629</v>
      </c>
      <c r="J6" s="2">
        <v>27.357089999999999</v>
      </c>
      <c r="K6" s="3">
        <v>29.013000000000002</v>
      </c>
    </row>
    <row r="7" spans="1:11" ht="15">
      <c r="B7" s="19" t="s">
        <v>21</v>
      </c>
      <c r="C7" s="20">
        <v>18.404499999999999</v>
      </c>
      <c r="D7" s="20">
        <v>16.184080000000002</v>
      </c>
      <c r="E7" s="20">
        <v>17.4208</v>
      </c>
      <c r="F7" s="22">
        <v>13.05635</v>
      </c>
      <c r="G7" s="20">
        <v>15.90292</v>
      </c>
      <c r="H7" s="21">
        <v>14.532</v>
      </c>
      <c r="I7" s="20">
        <v>15.71166</v>
      </c>
      <c r="J7" s="20">
        <v>16.924060000000001</v>
      </c>
      <c r="K7" s="21">
        <v>16.353200000000001</v>
      </c>
    </row>
  </sheetData>
  <mergeCells count="3">
    <mergeCell ref="C3:E3"/>
    <mergeCell ref="I3:K3"/>
    <mergeCell ref="F3:H3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opLeftCell="A13" workbookViewId="0">
      <selection activeCell="A23" sqref="A23"/>
    </sheetView>
  </sheetViews>
  <sheetFormatPr defaultColWidth="12.75" defaultRowHeight="14.25"/>
  <sheetData>
    <row r="1" spans="1:12" ht="15">
      <c r="A1" s="10" t="s">
        <v>27</v>
      </c>
    </row>
    <row r="3" spans="1:12" ht="15">
      <c r="A3" s="10" t="s">
        <v>28</v>
      </c>
      <c r="B3" s="9" t="s">
        <v>24</v>
      </c>
      <c r="C3" s="81" t="s">
        <v>25</v>
      </c>
      <c r="D3" s="82"/>
      <c r="E3" s="82"/>
      <c r="F3" s="82"/>
      <c r="G3" s="83"/>
      <c r="H3" s="82" t="s">
        <v>26</v>
      </c>
      <c r="I3" s="82"/>
      <c r="J3" s="82"/>
      <c r="K3" s="82"/>
      <c r="L3" s="83"/>
    </row>
    <row r="4" spans="1:12" ht="15">
      <c r="B4" s="7">
        <v>0</v>
      </c>
      <c r="C4" s="1">
        <v>0</v>
      </c>
      <c r="D4" s="2">
        <v>0</v>
      </c>
      <c r="E4" s="2">
        <v>0</v>
      </c>
      <c r="F4" s="2">
        <v>0</v>
      </c>
      <c r="G4" s="3">
        <v>0</v>
      </c>
      <c r="H4" s="2">
        <v>0</v>
      </c>
      <c r="I4" s="2">
        <v>0</v>
      </c>
      <c r="J4" s="2">
        <v>0</v>
      </c>
      <c r="K4" s="2">
        <v>0</v>
      </c>
      <c r="L4" s="3">
        <v>0</v>
      </c>
    </row>
    <row r="5" spans="1:12" ht="15">
      <c r="B5" s="7">
        <v>5</v>
      </c>
      <c r="C5" s="1">
        <v>-1</v>
      </c>
      <c r="D5" s="2">
        <v>-1.5</v>
      </c>
      <c r="E5" s="2">
        <v>-1.6</v>
      </c>
      <c r="F5" s="2">
        <v>-1.5</v>
      </c>
      <c r="G5" s="3">
        <v>-1.2</v>
      </c>
      <c r="H5" s="2">
        <v>-1.4</v>
      </c>
      <c r="I5" s="2">
        <v>-2</v>
      </c>
      <c r="J5" s="2">
        <v>-1.5</v>
      </c>
      <c r="K5" s="2">
        <v>-1.6</v>
      </c>
      <c r="L5" s="3">
        <v>-1.5</v>
      </c>
    </row>
    <row r="6" spans="1:12" ht="15">
      <c r="B6" s="7">
        <v>10</v>
      </c>
      <c r="C6" s="1">
        <v>-3.1</v>
      </c>
      <c r="D6" s="2">
        <v>-2.9</v>
      </c>
      <c r="E6" s="2">
        <v>-3.3</v>
      </c>
      <c r="F6" s="2">
        <v>-3.2</v>
      </c>
      <c r="G6" s="3">
        <v>-2.6</v>
      </c>
      <c r="H6" s="2">
        <v>-3</v>
      </c>
      <c r="I6" s="2">
        <v>-3.8</v>
      </c>
      <c r="J6" s="2">
        <v>-3.2</v>
      </c>
      <c r="K6" s="2">
        <v>-3.6</v>
      </c>
      <c r="L6" s="3">
        <v>-2.8</v>
      </c>
    </row>
    <row r="7" spans="1:12" ht="15">
      <c r="B7" s="7">
        <v>15</v>
      </c>
      <c r="C7" s="1">
        <v>-3.6</v>
      </c>
      <c r="D7" s="2">
        <v>-3.8</v>
      </c>
      <c r="E7" s="2">
        <v>-4.5</v>
      </c>
      <c r="F7" s="2">
        <v>-4.0999999999999996</v>
      </c>
      <c r="G7" s="3">
        <v>-3.4</v>
      </c>
      <c r="H7" s="2">
        <v>-4</v>
      </c>
      <c r="I7" s="2">
        <v>-5.2</v>
      </c>
      <c r="J7" s="2">
        <v>-3.8</v>
      </c>
      <c r="K7" s="2">
        <v>-4.5999999999999996</v>
      </c>
      <c r="L7" s="3">
        <v>-3.4</v>
      </c>
    </row>
    <row r="8" spans="1:12" ht="15">
      <c r="B8" s="7">
        <v>20</v>
      </c>
      <c r="C8" s="1">
        <v>-3.8</v>
      </c>
      <c r="D8" s="2">
        <v>-4</v>
      </c>
      <c r="E8" s="2">
        <v>-4.5</v>
      </c>
      <c r="F8" s="2">
        <v>-4.4000000000000004</v>
      </c>
      <c r="G8" s="3">
        <v>-4</v>
      </c>
      <c r="H8" s="2">
        <v>-4.3</v>
      </c>
      <c r="I8" s="2">
        <v>-6</v>
      </c>
      <c r="J8" s="2">
        <v>-4.3</v>
      </c>
      <c r="K8" s="2">
        <v>-5.5</v>
      </c>
      <c r="L8" s="3">
        <v>-4</v>
      </c>
    </row>
    <row r="9" spans="1:12" ht="15">
      <c r="B9" s="7">
        <v>25</v>
      </c>
      <c r="C9" s="1">
        <v>-3.7</v>
      </c>
      <c r="D9" s="2">
        <v>-3.9</v>
      </c>
      <c r="E9" s="2">
        <v>-4.7</v>
      </c>
      <c r="F9" s="2">
        <v>-4.4000000000000004</v>
      </c>
      <c r="G9" s="3">
        <v>-3.9</v>
      </c>
      <c r="H9" s="2">
        <v>-4.9000000000000004</v>
      </c>
      <c r="I9" s="2">
        <v>-6.5</v>
      </c>
      <c r="J9" s="2">
        <v>-4.7</v>
      </c>
      <c r="K9" s="2">
        <v>-5.9</v>
      </c>
      <c r="L9" s="3">
        <v>-4.5999999999999996</v>
      </c>
    </row>
    <row r="10" spans="1:12" ht="15">
      <c r="B10" s="7">
        <v>30</v>
      </c>
      <c r="C10" s="1">
        <v>-3.4</v>
      </c>
      <c r="D10" s="2">
        <v>-3.2</v>
      </c>
      <c r="E10" s="2">
        <v>-4.2</v>
      </c>
      <c r="F10" s="2">
        <v>-3.7</v>
      </c>
      <c r="G10" s="3">
        <v>-3.2</v>
      </c>
      <c r="H10" s="2">
        <v>-4.8</v>
      </c>
      <c r="I10" s="2">
        <v>-6.2</v>
      </c>
      <c r="J10" s="2">
        <v>-3.7</v>
      </c>
      <c r="K10" s="2">
        <v>-5.7</v>
      </c>
      <c r="L10" s="3">
        <v>-4.0999999999999996</v>
      </c>
    </row>
    <row r="11" spans="1:12" ht="15">
      <c r="B11" s="7">
        <v>35</v>
      </c>
      <c r="C11" s="1">
        <v>-2.4</v>
      </c>
      <c r="D11" s="2">
        <v>-2.5</v>
      </c>
      <c r="E11" s="2">
        <v>-3.3</v>
      </c>
      <c r="F11" s="2">
        <v>-3</v>
      </c>
      <c r="G11" s="3">
        <v>-2.4</v>
      </c>
      <c r="H11" s="2">
        <v>-4.2</v>
      </c>
      <c r="I11" s="2">
        <v>-6.2</v>
      </c>
      <c r="J11" s="2">
        <v>-3.3</v>
      </c>
      <c r="K11" s="2">
        <v>-5.0999999999999996</v>
      </c>
      <c r="L11" s="3">
        <v>-4</v>
      </c>
    </row>
    <row r="12" spans="1:12" ht="15">
      <c r="B12" s="7">
        <v>40</v>
      </c>
      <c r="C12" s="1">
        <v>-2.2999999999999998</v>
      </c>
      <c r="D12" s="2">
        <v>-2.2000000000000002</v>
      </c>
      <c r="E12" s="2">
        <v>-3</v>
      </c>
      <c r="F12" s="2">
        <v>-2.7</v>
      </c>
      <c r="G12" s="3">
        <v>-2.4</v>
      </c>
      <c r="H12" s="2">
        <v>-3.7</v>
      </c>
      <c r="I12" s="2">
        <v>-6</v>
      </c>
      <c r="J12" s="2">
        <v>-3.3</v>
      </c>
      <c r="K12" s="2">
        <v>-4.7</v>
      </c>
      <c r="L12" s="3">
        <v>-3.8</v>
      </c>
    </row>
    <row r="13" spans="1:12" ht="15">
      <c r="B13" s="7">
        <v>45</v>
      </c>
      <c r="C13" s="1">
        <v>-1.6</v>
      </c>
      <c r="D13" s="2">
        <v>-1.6</v>
      </c>
      <c r="E13" s="2">
        <v>-2.8</v>
      </c>
      <c r="F13" s="2">
        <v>-2.1</v>
      </c>
      <c r="G13" s="3">
        <v>-2</v>
      </c>
      <c r="H13" s="2">
        <v>-3.1</v>
      </c>
      <c r="I13" s="2">
        <v>-5.0999999999999996</v>
      </c>
      <c r="J13" s="2">
        <v>-2.7</v>
      </c>
      <c r="K13" s="2">
        <v>-4.5</v>
      </c>
      <c r="L13" s="3">
        <v>-3.5</v>
      </c>
    </row>
    <row r="14" spans="1:12" ht="15">
      <c r="B14" s="7">
        <v>50</v>
      </c>
      <c r="C14" s="1">
        <v>-1.5</v>
      </c>
      <c r="D14" s="2">
        <v>-1.4</v>
      </c>
      <c r="E14" s="2">
        <v>-2.1</v>
      </c>
      <c r="F14" s="2">
        <v>-2</v>
      </c>
      <c r="G14" s="3">
        <v>-1.6</v>
      </c>
      <c r="H14" s="2">
        <v>-3</v>
      </c>
      <c r="I14" s="2">
        <v>-4.5</v>
      </c>
      <c r="J14" s="2">
        <v>-2.5</v>
      </c>
      <c r="K14" s="2">
        <v>-3.7</v>
      </c>
      <c r="L14" s="3">
        <v>-3.1</v>
      </c>
    </row>
    <row r="15" spans="1:12" ht="15">
      <c r="B15" s="7">
        <v>55</v>
      </c>
      <c r="C15" s="1">
        <v>-1.1000000000000001</v>
      </c>
      <c r="D15" s="2">
        <v>-0.9</v>
      </c>
      <c r="E15" s="2">
        <v>-1.7</v>
      </c>
      <c r="F15" s="2">
        <v>-1.4</v>
      </c>
      <c r="G15" s="3">
        <v>-1.1000000000000001</v>
      </c>
      <c r="H15" s="2">
        <v>-2.7</v>
      </c>
      <c r="I15" s="2">
        <v>-4.3</v>
      </c>
      <c r="J15" s="2">
        <v>-2</v>
      </c>
      <c r="K15" s="2">
        <v>-3.2</v>
      </c>
      <c r="L15" s="3">
        <v>-3.1</v>
      </c>
    </row>
    <row r="16" spans="1:12" ht="15">
      <c r="B16" s="7">
        <v>60</v>
      </c>
      <c r="C16" s="1">
        <v>-1.1000000000000001</v>
      </c>
      <c r="D16" s="2">
        <v>-1.1000000000000001</v>
      </c>
      <c r="E16" s="2">
        <v>-1.7</v>
      </c>
      <c r="F16" s="2">
        <v>-1.1000000000000001</v>
      </c>
      <c r="G16" s="3">
        <v>-1.1000000000000001</v>
      </c>
      <c r="H16" s="2">
        <v>-2.6</v>
      </c>
      <c r="I16" s="2">
        <v>-3.5</v>
      </c>
      <c r="J16" s="2">
        <v>-2</v>
      </c>
      <c r="K16" s="2">
        <v>-2.8</v>
      </c>
      <c r="L16" s="3">
        <v>-2.6</v>
      </c>
    </row>
    <row r="17" spans="1:12" ht="15">
      <c r="B17" s="7">
        <v>65</v>
      </c>
      <c r="C17" s="1">
        <v>-0.9</v>
      </c>
      <c r="D17" s="2">
        <v>-0.9</v>
      </c>
      <c r="E17" s="2">
        <v>-1.5</v>
      </c>
      <c r="F17" s="2">
        <v>-1.2</v>
      </c>
      <c r="G17" s="3">
        <v>-1.1000000000000001</v>
      </c>
      <c r="H17" s="2">
        <v>-2.2000000000000002</v>
      </c>
      <c r="I17" s="2">
        <v>-3.5</v>
      </c>
      <c r="J17" s="2">
        <v>-1.7</v>
      </c>
      <c r="K17" s="2">
        <v>-2.4</v>
      </c>
      <c r="L17" s="3">
        <v>-2.6</v>
      </c>
    </row>
    <row r="18" spans="1:12" ht="15">
      <c r="B18" s="7">
        <v>70</v>
      </c>
      <c r="C18" s="1">
        <v>-0.9</v>
      </c>
      <c r="D18" s="2">
        <v>-0.9</v>
      </c>
      <c r="E18" s="2">
        <v>-1.1000000000000001</v>
      </c>
      <c r="F18" s="2">
        <v>-0.9</v>
      </c>
      <c r="G18" s="3">
        <v>-0.6</v>
      </c>
      <c r="H18" s="2">
        <v>-1.9</v>
      </c>
      <c r="I18" s="2">
        <v>-3.2</v>
      </c>
      <c r="J18" s="2">
        <v>-1.5</v>
      </c>
      <c r="K18" s="2">
        <v>-2.2000000000000002</v>
      </c>
      <c r="L18" s="3">
        <v>-2.1</v>
      </c>
    </row>
    <row r="19" spans="1:12" ht="15">
      <c r="B19" s="8">
        <v>75</v>
      </c>
      <c r="C19" s="4">
        <v>-0.6</v>
      </c>
      <c r="D19" s="5">
        <v>-0.2</v>
      </c>
      <c r="E19" s="5">
        <v>-0.9</v>
      </c>
      <c r="F19" s="5">
        <v>-1</v>
      </c>
      <c r="G19" s="6">
        <v>-0.4</v>
      </c>
      <c r="H19" s="5">
        <v>-1.7</v>
      </c>
      <c r="I19" s="5">
        <v>-3.3</v>
      </c>
      <c r="J19" s="5">
        <v>-1.4</v>
      </c>
      <c r="K19" s="5">
        <v>-1.8</v>
      </c>
      <c r="L19" s="6">
        <v>-2</v>
      </c>
    </row>
    <row r="23" spans="1:12" ht="15">
      <c r="A23" s="10" t="s">
        <v>49</v>
      </c>
      <c r="B23" s="9" t="s">
        <v>24</v>
      </c>
      <c r="C23" s="81" t="s">
        <v>25</v>
      </c>
      <c r="D23" s="82"/>
      <c r="E23" s="82"/>
      <c r="F23" s="82"/>
      <c r="G23" s="83"/>
      <c r="H23" s="82" t="s">
        <v>26</v>
      </c>
      <c r="I23" s="82"/>
      <c r="J23" s="82"/>
      <c r="K23" s="82"/>
      <c r="L23" s="83"/>
    </row>
    <row r="24" spans="1:12" ht="15">
      <c r="B24" s="7">
        <v>0</v>
      </c>
      <c r="C24" s="40">
        <v>0</v>
      </c>
      <c r="D24" s="41">
        <v>0</v>
      </c>
      <c r="E24" s="41">
        <v>0</v>
      </c>
      <c r="F24" s="41">
        <v>0</v>
      </c>
      <c r="G24" s="42">
        <v>0</v>
      </c>
      <c r="H24" s="40">
        <v>0</v>
      </c>
      <c r="I24" s="41">
        <v>0</v>
      </c>
      <c r="J24" s="41">
        <v>0</v>
      </c>
      <c r="K24" s="41">
        <v>0</v>
      </c>
      <c r="L24" s="42">
        <v>0</v>
      </c>
    </row>
    <row r="25" spans="1:12" ht="15">
      <c r="B25" s="7">
        <v>5</v>
      </c>
      <c r="C25" s="43">
        <v>-1.1000000000000001</v>
      </c>
      <c r="D25" s="2">
        <v>-1.3</v>
      </c>
      <c r="E25" s="2">
        <v>-1</v>
      </c>
      <c r="F25" s="2">
        <v>-0.9</v>
      </c>
      <c r="G25" s="3">
        <v>-1.3</v>
      </c>
      <c r="H25" s="1">
        <v>-1.4</v>
      </c>
      <c r="I25" s="2">
        <v>-1.2</v>
      </c>
      <c r="J25" s="2">
        <v>-1</v>
      </c>
      <c r="K25" s="2">
        <v>-1.4</v>
      </c>
      <c r="L25" s="3">
        <v>-1.4</v>
      </c>
    </row>
    <row r="26" spans="1:12" ht="15">
      <c r="B26" s="7">
        <v>10</v>
      </c>
      <c r="C26" s="43">
        <v>-2.6</v>
      </c>
      <c r="D26" s="2">
        <v>-2.7</v>
      </c>
      <c r="E26" s="2">
        <v>-2.6</v>
      </c>
      <c r="F26" s="2">
        <v>-2.4</v>
      </c>
      <c r="G26" s="3">
        <v>-2.5</v>
      </c>
      <c r="H26" s="1">
        <v>-3.2</v>
      </c>
      <c r="I26" s="2">
        <v>-2.4</v>
      </c>
      <c r="J26" s="2">
        <v>-2.7</v>
      </c>
      <c r="K26" s="2">
        <v>-2.6</v>
      </c>
      <c r="L26" s="3">
        <v>-2.2999999999999998</v>
      </c>
    </row>
    <row r="27" spans="1:12" ht="15">
      <c r="B27" s="7">
        <v>15</v>
      </c>
      <c r="C27" s="43">
        <v>-3.6</v>
      </c>
      <c r="D27" s="2">
        <v>-3.8</v>
      </c>
      <c r="E27" s="2">
        <v>-4.0999999999999996</v>
      </c>
      <c r="F27" s="2">
        <v>-3.1</v>
      </c>
      <c r="G27" s="3">
        <v>-3.4</v>
      </c>
      <c r="H27" s="1">
        <v>-4</v>
      </c>
      <c r="I27" s="2">
        <v>-3.7</v>
      </c>
      <c r="J27" s="2">
        <v>-4</v>
      </c>
      <c r="K27" s="2">
        <v>-3.4</v>
      </c>
      <c r="L27" s="3">
        <v>-3.7</v>
      </c>
    </row>
    <row r="28" spans="1:12" ht="15">
      <c r="B28" s="7">
        <v>20</v>
      </c>
      <c r="C28" s="43">
        <v>-4</v>
      </c>
      <c r="D28" s="2">
        <v>-4.4000000000000004</v>
      </c>
      <c r="E28" s="2">
        <v>-4</v>
      </c>
      <c r="F28" s="2">
        <v>-4</v>
      </c>
      <c r="G28" s="3">
        <v>-4.0999999999999996</v>
      </c>
      <c r="H28" s="1">
        <v>-4.8</v>
      </c>
      <c r="I28" s="2">
        <v>-4.7</v>
      </c>
      <c r="J28" s="2">
        <v>-4.4000000000000004</v>
      </c>
      <c r="K28" s="2">
        <v>-3.6</v>
      </c>
      <c r="L28" s="3">
        <v>-4.5999999999999996</v>
      </c>
    </row>
    <row r="29" spans="1:12" ht="15">
      <c r="B29" s="7">
        <v>25</v>
      </c>
      <c r="C29" s="43">
        <v>-4.2</v>
      </c>
      <c r="D29" s="2">
        <v>-5</v>
      </c>
      <c r="E29" s="2">
        <v>-4</v>
      </c>
      <c r="F29" s="2">
        <v>-3.7</v>
      </c>
      <c r="G29" s="3">
        <v>-3.9</v>
      </c>
      <c r="H29" s="1">
        <v>-5</v>
      </c>
      <c r="I29" s="2">
        <v>-4.4000000000000004</v>
      </c>
      <c r="J29" s="2">
        <v>-4.8</v>
      </c>
      <c r="K29" s="2">
        <v>-4.4000000000000004</v>
      </c>
      <c r="L29" s="3">
        <v>-4.7</v>
      </c>
    </row>
    <row r="30" spans="1:12" ht="15">
      <c r="B30" s="7">
        <v>30</v>
      </c>
      <c r="C30" s="43">
        <v>-3.8</v>
      </c>
      <c r="D30" s="2">
        <v>-4.3</v>
      </c>
      <c r="E30" s="2">
        <v>-3.6</v>
      </c>
      <c r="F30" s="2">
        <v>-3.7</v>
      </c>
      <c r="G30" s="3">
        <v>-3.6</v>
      </c>
      <c r="H30" s="1">
        <v>-5</v>
      </c>
      <c r="I30" s="2">
        <v>-4.8</v>
      </c>
      <c r="J30" s="2">
        <v>-4.5999999999999996</v>
      </c>
      <c r="K30" s="2">
        <v>-4.2</v>
      </c>
      <c r="L30" s="3">
        <v>-5</v>
      </c>
    </row>
    <row r="31" spans="1:12" ht="15">
      <c r="B31" s="7">
        <v>35</v>
      </c>
      <c r="C31" s="43">
        <v>-3.5</v>
      </c>
      <c r="D31" s="2">
        <v>-4</v>
      </c>
      <c r="E31" s="2">
        <v>-3.4</v>
      </c>
      <c r="F31" s="2">
        <v>-3.2</v>
      </c>
      <c r="G31" s="3">
        <v>-3.4</v>
      </c>
      <c r="H31" s="1">
        <v>-4.9000000000000004</v>
      </c>
      <c r="I31" s="2">
        <v>-4.8</v>
      </c>
      <c r="J31" s="2">
        <v>-4.2</v>
      </c>
      <c r="K31" s="2">
        <v>-4.0999999999999996</v>
      </c>
      <c r="L31" s="3">
        <v>-4.4000000000000004</v>
      </c>
    </row>
    <row r="32" spans="1:12" ht="15">
      <c r="B32" s="7">
        <v>40</v>
      </c>
      <c r="C32" s="43">
        <v>-3.1</v>
      </c>
      <c r="D32" s="2">
        <v>-3.4</v>
      </c>
      <c r="E32" s="2">
        <v>-3.2</v>
      </c>
      <c r="F32" s="2">
        <v>-2.8</v>
      </c>
      <c r="G32" s="3">
        <v>-2.9</v>
      </c>
      <c r="H32" s="1">
        <v>-4.5</v>
      </c>
      <c r="I32" s="2">
        <v>-4.3</v>
      </c>
      <c r="J32" s="2">
        <v>-4</v>
      </c>
      <c r="K32" s="2">
        <v>-3.6</v>
      </c>
      <c r="L32" s="3">
        <v>-4</v>
      </c>
    </row>
    <row r="33" spans="2:12" ht="15">
      <c r="B33" s="7">
        <v>45</v>
      </c>
      <c r="C33" s="43">
        <v>-2.8</v>
      </c>
      <c r="D33" s="2">
        <v>-3.2</v>
      </c>
      <c r="E33" s="2">
        <v>-3.1</v>
      </c>
      <c r="F33" s="2">
        <v>-2.2999999999999998</v>
      </c>
      <c r="G33" s="3">
        <v>-2.7</v>
      </c>
      <c r="H33" s="1">
        <v>-4.2</v>
      </c>
      <c r="I33" s="2">
        <v>-3.6</v>
      </c>
      <c r="J33" s="2">
        <v>-2.7</v>
      </c>
      <c r="K33" s="2">
        <v>-3.5</v>
      </c>
      <c r="L33" s="3">
        <v>-4.2</v>
      </c>
    </row>
    <row r="34" spans="2:12" ht="15">
      <c r="B34" s="7">
        <v>50</v>
      </c>
      <c r="C34" s="43">
        <v>-2.5</v>
      </c>
      <c r="D34" s="2">
        <v>-3.1</v>
      </c>
      <c r="E34" s="2">
        <v>-2.9</v>
      </c>
      <c r="F34" s="2">
        <v>-1.7</v>
      </c>
      <c r="G34" s="3">
        <v>-2.2999999999999998</v>
      </c>
      <c r="H34" s="1">
        <v>-3.5</v>
      </c>
      <c r="I34" s="2">
        <v>-3.2</v>
      </c>
      <c r="J34" s="2">
        <v>-2.2999999999999998</v>
      </c>
      <c r="K34" s="2">
        <v>-3</v>
      </c>
      <c r="L34" s="3">
        <v>-3.4</v>
      </c>
    </row>
    <row r="35" spans="2:12" ht="15">
      <c r="B35" s="7">
        <v>55</v>
      </c>
      <c r="C35" s="43">
        <v>-2</v>
      </c>
      <c r="D35" s="2">
        <v>-2.7</v>
      </c>
      <c r="E35" s="2">
        <v>-2.7</v>
      </c>
      <c r="F35" s="2">
        <v>-1.7</v>
      </c>
      <c r="G35" s="3">
        <v>-1.4</v>
      </c>
      <c r="H35" s="1">
        <v>-3.3</v>
      </c>
      <c r="I35" s="2">
        <v>-2.5</v>
      </c>
      <c r="J35" s="2">
        <v>-2.4</v>
      </c>
      <c r="K35" s="2">
        <v>-2.5</v>
      </c>
      <c r="L35" s="3">
        <v>-2.6</v>
      </c>
    </row>
    <row r="36" spans="2:12" ht="15">
      <c r="B36" s="7">
        <v>60</v>
      </c>
      <c r="C36" s="43">
        <v>-1.9</v>
      </c>
      <c r="D36" s="2">
        <v>-2.2000000000000002</v>
      </c>
      <c r="E36" s="2">
        <v>-2.2000000000000002</v>
      </c>
      <c r="F36" s="2">
        <v>-2</v>
      </c>
      <c r="G36" s="3">
        <v>-1.3</v>
      </c>
      <c r="H36" s="1">
        <v>-3.3</v>
      </c>
      <c r="I36" s="2">
        <v>-2.4</v>
      </c>
      <c r="J36" s="2">
        <v>-2.4</v>
      </c>
      <c r="K36" s="2">
        <v>-2.2999999999999998</v>
      </c>
      <c r="L36" s="3">
        <v>-2.6</v>
      </c>
    </row>
    <row r="37" spans="2:12" ht="15">
      <c r="B37" s="7">
        <v>65</v>
      </c>
      <c r="C37" s="43">
        <v>-1.8</v>
      </c>
      <c r="D37" s="2">
        <v>-2</v>
      </c>
      <c r="E37" s="2">
        <v>-2.1</v>
      </c>
      <c r="F37" s="2">
        <v>-2</v>
      </c>
      <c r="G37" s="3">
        <v>-1.2</v>
      </c>
      <c r="H37" s="1">
        <v>-3.5</v>
      </c>
      <c r="I37" s="2">
        <v>-2.4</v>
      </c>
      <c r="J37" s="2">
        <v>-2.2000000000000002</v>
      </c>
      <c r="K37" s="2">
        <v>-2.4</v>
      </c>
      <c r="L37" s="3">
        <v>-2.9</v>
      </c>
    </row>
    <row r="38" spans="2:12" ht="15">
      <c r="B38" s="7">
        <v>70</v>
      </c>
      <c r="C38" s="43">
        <v>-1.7</v>
      </c>
      <c r="D38" s="2">
        <v>-1.5</v>
      </c>
      <c r="E38" s="2">
        <v>-2.4</v>
      </c>
      <c r="F38" s="2">
        <v>-1.9</v>
      </c>
      <c r="G38" s="3">
        <v>-0.9</v>
      </c>
      <c r="H38" s="1">
        <v>-2.9</v>
      </c>
      <c r="I38" s="2">
        <v>-2.2000000000000002</v>
      </c>
      <c r="J38" s="2">
        <v>-1.7</v>
      </c>
      <c r="K38" s="2">
        <v>-2</v>
      </c>
      <c r="L38" s="3">
        <v>-2.4</v>
      </c>
    </row>
    <row r="39" spans="2:12" ht="15">
      <c r="B39" s="8">
        <v>75</v>
      </c>
      <c r="C39" s="44">
        <v>-1.7</v>
      </c>
      <c r="D39" s="5">
        <v>-1.5</v>
      </c>
      <c r="E39" s="5">
        <v>-2.2000000000000002</v>
      </c>
      <c r="F39" s="5">
        <v>-2</v>
      </c>
      <c r="G39" s="6">
        <v>-0.9</v>
      </c>
      <c r="H39" s="4">
        <v>-2.2999999999999998</v>
      </c>
      <c r="I39" s="5">
        <v>-2.1</v>
      </c>
      <c r="J39" s="5">
        <v>-1.4</v>
      </c>
      <c r="K39" s="5">
        <v>-1.8</v>
      </c>
      <c r="L39" s="6">
        <v>-1.9</v>
      </c>
    </row>
  </sheetData>
  <mergeCells count="4">
    <mergeCell ref="C3:G3"/>
    <mergeCell ref="H3:L3"/>
    <mergeCell ref="C23:G23"/>
    <mergeCell ref="H23:L2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7</vt:i4>
      </vt:variant>
    </vt:vector>
  </HeadingPairs>
  <TitlesOfParts>
    <vt:vector size="37" baseType="lpstr">
      <vt:lpstr>Fig 1A</vt:lpstr>
      <vt:lpstr>Fig 1B</vt:lpstr>
      <vt:lpstr>Fig 1C</vt:lpstr>
      <vt:lpstr>Fig 1E</vt:lpstr>
      <vt:lpstr>Fig 1G</vt:lpstr>
      <vt:lpstr>Fig 1H</vt:lpstr>
      <vt:lpstr>Fig 2C</vt:lpstr>
      <vt:lpstr>Fig 2D</vt:lpstr>
      <vt:lpstr>Fig 3A</vt:lpstr>
      <vt:lpstr>Fig 3B</vt:lpstr>
      <vt:lpstr>Fig 3C</vt:lpstr>
      <vt:lpstr>Fig 4B</vt:lpstr>
      <vt:lpstr>Fig 4C</vt:lpstr>
      <vt:lpstr>Fig 4D</vt:lpstr>
      <vt:lpstr>Fig 4E</vt:lpstr>
      <vt:lpstr>Fig 4F</vt:lpstr>
      <vt:lpstr>Fig 4G</vt:lpstr>
      <vt:lpstr>Fig 4H</vt:lpstr>
      <vt:lpstr>Fig 5C</vt:lpstr>
      <vt:lpstr>Fig 5D</vt:lpstr>
      <vt:lpstr>Fig 6A</vt:lpstr>
      <vt:lpstr>Fig 6B</vt:lpstr>
      <vt:lpstr>Fig 6C</vt:lpstr>
      <vt:lpstr>Fig 6D</vt:lpstr>
      <vt:lpstr>Fig 6E</vt:lpstr>
      <vt:lpstr>Fig 6F</vt:lpstr>
      <vt:lpstr>Fig 7C</vt:lpstr>
      <vt:lpstr>Fig 7D</vt:lpstr>
      <vt:lpstr>Fig 7E</vt:lpstr>
      <vt:lpstr>Fig 7F</vt:lpstr>
      <vt:lpstr>Fig 7G</vt:lpstr>
      <vt:lpstr>Fig S1</vt:lpstr>
      <vt:lpstr>Fig S2C</vt:lpstr>
      <vt:lpstr>Fig S2D</vt:lpstr>
      <vt:lpstr>Fig S2E</vt:lpstr>
      <vt:lpstr>Fig S2F</vt:lpstr>
      <vt:lpstr>Fig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sorima</cp:lastModifiedBy>
  <dcterms:created xsi:type="dcterms:W3CDTF">2019-09-13T04:26:37Z</dcterms:created>
  <dcterms:modified xsi:type="dcterms:W3CDTF">2019-10-09T10:59:59Z</dcterms:modified>
</cp:coreProperties>
</file>